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10308" activeTab="1"/>
  </bookViews>
  <sheets>
    <sheet name="BC" sheetId="4" r:id="rId1"/>
    <sheet name="NPC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" uniqueCount="32">
  <si>
    <t>PTVboost(4950cGy)</t>
  </si>
  <si>
    <t>PTV(4350cGy)</t>
  </si>
  <si>
    <t>Volume(CC)</t>
  </si>
  <si>
    <t>the same between ori and pro</t>
  </si>
  <si>
    <t>ori</t>
  </si>
  <si>
    <t>pro</t>
  </si>
  <si>
    <t>patient</t>
  </si>
  <si>
    <t>PTVboost ori and pro</t>
  </si>
  <si>
    <t>PTVori</t>
  </si>
  <si>
    <t>PTVpro</t>
  </si>
  <si>
    <r>
      <rPr>
        <sz val="11"/>
        <color theme="1"/>
        <rFont val="宋体"/>
        <charset val="134"/>
        <scheme val="minor"/>
      </rPr>
      <t>D</t>
    </r>
    <r>
      <rPr>
        <vertAlign val="subscript"/>
        <sz val="11"/>
        <color theme="1"/>
        <rFont val="宋体"/>
        <charset val="134"/>
        <scheme val="minor"/>
      </rPr>
      <t>2%</t>
    </r>
    <r>
      <rPr>
        <sz val="11"/>
        <color theme="1"/>
        <rFont val="宋体"/>
        <charset val="134"/>
        <scheme val="minor"/>
      </rPr>
      <t>(cGy)</t>
    </r>
  </si>
  <si>
    <r>
      <rPr>
        <sz val="11"/>
        <color theme="1"/>
        <rFont val="宋体"/>
        <charset val="134"/>
        <scheme val="minor"/>
      </rPr>
      <t>D</t>
    </r>
    <r>
      <rPr>
        <vertAlign val="subscript"/>
        <sz val="11"/>
        <color theme="1"/>
        <rFont val="宋体"/>
        <charset val="134"/>
        <scheme val="minor"/>
      </rPr>
      <t>5%</t>
    </r>
    <r>
      <rPr>
        <sz val="11"/>
        <color theme="1"/>
        <rFont val="宋体"/>
        <charset val="134"/>
        <scheme val="minor"/>
      </rPr>
      <t>(cGy)</t>
    </r>
  </si>
  <si>
    <r>
      <rPr>
        <sz val="11"/>
        <color theme="1"/>
        <rFont val="宋体"/>
        <charset val="134"/>
        <scheme val="minor"/>
      </rPr>
      <t>D</t>
    </r>
    <r>
      <rPr>
        <vertAlign val="subscript"/>
        <sz val="11"/>
        <color theme="1"/>
        <rFont val="宋体"/>
        <charset val="134"/>
        <scheme val="minor"/>
      </rPr>
      <t>50%</t>
    </r>
    <r>
      <rPr>
        <sz val="11"/>
        <color theme="1"/>
        <rFont val="宋体"/>
        <charset val="134"/>
        <scheme val="minor"/>
      </rPr>
      <t>(cGy)</t>
    </r>
  </si>
  <si>
    <r>
      <rPr>
        <sz val="11"/>
        <color theme="1"/>
        <rFont val="宋体"/>
        <charset val="134"/>
        <scheme val="minor"/>
      </rPr>
      <t>D</t>
    </r>
    <r>
      <rPr>
        <vertAlign val="subscript"/>
        <sz val="11"/>
        <color theme="1"/>
        <rFont val="宋体"/>
        <charset val="134"/>
        <scheme val="minor"/>
      </rPr>
      <t>95%</t>
    </r>
    <r>
      <rPr>
        <sz val="11"/>
        <color theme="1"/>
        <rFont val="宋体"/>
        <charset val="134"/>
        <scheme val="minor"/>
      </rPr>
      <t>(cGy)</t>
    </r>
  </si>
  <si>
    <r>
      <rPr>
        <sz val="11"/>
        <color theme="1"/>
        <rFont val="宋体"/>
        <charset val="134"/>
        <scheme val="minor"/>
      </rPr>
      <t>D</t>
    </r>
    <r>
      <rPr>
        <vertAlign val="subscript"/>
        <sz val="11"/>
        <color theme="1"/>
        <rFont val="宋体"/>
        <charset val="134"/>
        <scheme val="minor"/>
      </rPr>
      <t>98%</t>
    </r>
    <r>
      <rPr>
        <sz val="11"/>
        <color theme="1"/>
        <rFont val="宋体"/>
        <charset val="134"/>
        <scheme val="minor"/>
      </rPr>
      <t>(cGy)</t>
    </r>
  </si>
  <si>
    <t>HI1ori</t>
  </si>
  <si>
    <t>HI1pro</t>
  </si>
  <si>
    <t>HI2ori</t>
  </si>
  <si>
    <t>HI2pro</t>
  </si>
  <si>
    <t>HI3ori</t>
  </si>
  <si>
    <t>HI3pro</t>
  </si>
  <si>
    <t>PTVp(6996cGy)</t>
  </si>
  <si>
    <t>PTVn(6996cGy)</t>
  </si>
  <si>
    <t>PTVrpn(6996cGy)</t>
  </si>
  <si>
    <t>PTV1(6006cGy)</t>
  </si>
  <si>
    <t>PTV2(5445cGy)</t>
  </si>
  <si>
    <t>PTVp ori and pro</t>
  </si>
  <si>
    <t>PTVn ori and pro</t>
  </si>
  <si>
    <t>PTVrpn ori and pro</t>
  </si>
  <si>
    <t>PTV1ori</t>
  </si>
  <si>
    <t>PTV1pro</t>
  </si>
  <si>
    <t>PTV2 ori and pro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1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>
      <alignment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20"/>
  <sheetViews>
    <sheetView workbookViewId="0">
      <selection activeCell="J26" sqref="J26"/>
    </sheetView>
  </sheetViews>
  <sheetFormatPr defaultColWidth="9" defaultRowHeight="14.4"/>
  <cols>
    <col min="1" max="1" width="14" customWidth="1"/>
    <col min="2" max="2" width="21" customWidth="1"/>
    <col min="3" max="3" width="9.33333333333333" customWidth="1"/>
    <col min="4" max="4" width="10.4444444444444" customWidth="1"/>
    <col min="5" max="5" width="7.77777777777778" customWidth="1"/>
    <col min="6" max="6" width="7.66666666666667" customWidth="1"/>
    <col min="7" max="7" width="8.33333333333333" customWidth="1"/>
    <col min="8" max="8" width="8.44444444444444" customWidth="1"/>
    <col min="9" max="15" width="8.77777777777778" customWidth="1"/>
    <col min="26" max="31" width="12.8888888888889"/>
  </cols>
  <sheetData>
    <row r="1" spans="1:8">
      <c r="A1" s="1"/>
      <c r="B1" s="1"/>
      <c r="C1" s="1"/>
      <c r="D1" s="1"/>
      <c r="E1" s="1"/>
      <c r="F1" s="1"/>
      <c r="G1" s="1"/>
      <c r="H1" s="1"/>
    </row>
    <row r="2" spans="1:8">
      <c r="A2" s="1"/>
      <c r="B2" s="1"/>
      <c r="C2" s="1"/>
      <c r="D2" s="1"/>
      <c r="E2" s="1"/>
      <c r="F2" s="1"/>
      <c r="G2" s="1"/>
      <c r="H2" s="1"/>
    </row>
    <row r="3" spans="2:27">
      <c r="B3" s="2"/>
      <c r="C3" s="2"/>
      <c r="D3" s="2"/>
      <c r="E3" s="2" t="s">
        <v>0</v>
      </c>
      <c r="F3" s="2"/>
      <c r="G3" s="2"/>
      <c r="H3" s="2"/>
      <c r="I3" s="2"/>
      <c r="J3" s="2"/>
      <c r="K3" s="2"/>
      <c r="L3" s="2"/>
      <c r="M3" s="2"/>
      <c r="N3" s="2"/>
      <c r="O3" s="2"/>
      <c r="P3" s="2" t="s">
        <v>1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2:27">
      <c r="B4" s="2" t="s">
        <v>2</v>
      </c>
      <c r="C4" s="2"/>
      <c r="D4" s="2"/>
      <c r="E4" s="2" t="s">
        <v>3</v>
      </c>
      <c r="F4" s="2"/>
      <c r="G4" s="2"/>
      <c r="H4" s="2"/>
      <c r="I4" s="2"/>
      <c r="J4" s="2"/>
      <c r="K4" s="2"/>
      <c r="L4" s="2"/>
      <c r="M4" s="2"/>
      <c r="N4" s="2"/>
      <c r="O4" s="2"/>
      <c r="P4" s="2" t="s">
        <v>4</v>
      </c>
      <c r="Q4" s="2"/>
      <c r="R4" s="2"/>
      <c r="S4" s="2"/>
      <c r="T4" s="2"/>
      <c r="U4" s="2" t="s">
        <v>5</v>
      </c>
      <c r="V4" s="2"/>
      <c r="W4" s="2"/>
      <c r="X4" s="2"/>
      <c r="Y4" s="2"/>
      <c r="Z4" s="2"/>
      <c r="AA4" s="2"/>
    </row>
    <row r="5" ht="17.4" spans="1:31">
      <c r="A5" t="s">
        <v>6</v>
      </c>
      <c r="B5" t="s">
        <v>7</v>
      </c>
      <c r="C5" t="s">
        <v>8</v>
      </c>
      <c r="D5" t="s">
        <v>9</v>
      </c>
      <c r="E5" s="3" t="s">
        <v>10</v>
      </c>
      <c r="F5" s="3" t="s">
        <v>11</v>
      </c>
      <c r="G5" s="3" t="s">
        <v>12</v>
      </c>
      <c r="H5" s="3" t="s">
        <v>13</v>
      </c>
      <c r="I5" s="3" t="s">
        <v>14</v>
      </c>
      <c r="J5" t="s">
        <v>15</v>
      </c>
      <c r="K5" t="s">
        <v>16</v>
      </c>
      <c r="L5" t="s">
        <v>17</v>
      </c>
      <c r="M5" t="s">
        <v>18</v>
      </c>
      <c r="N5" t="s">
        <v>19</v>
      </c>
      <c r="O5" t="s">
        <v>20</v>
      </c>
      <c r="P5" s="3" t="s">
        <v>10</v>
      </c>
      <c r="Q5" s="3" t="s">
        <v>11</v>
      </c>
      <c r="R5" s="3" t="s">
        <v>12</v>
      </c>
      <c r="S5" s="3" t="s">
        <v>13</v>
      </c>
      <c r="T5" s="3" t="s">
        <v>14</v>
      </c>
      <c r="U5" s="3" t="s">
        <v>10</v>
      </c>
      <c r="V5" s="3" t="s">
        <v>11</v>
      </c>
      <c r="W5" s="3" t="s">
        <v>12</v>
      </c>
      <c r="X5" s="3" t="s">
        <v>13</v>
      </c>
      <c r="Y5" s="3" t="s">
        <v>14</v>
      </c>
      <c r="Z5" t="s">
        <v>15</v>
      </c>
      <c r="AA5" t="s">
        <v>16</v>
      </c>
      <c r="AB5" t="s">
        <v>17</v>
      </c>
      <c r="AC5" t="s">
        <v>18</v>
      </c>
      <c r="AD5" t="s">
        <v>19</v>
      </c>
      <c r="AE5" t="s">
        <v>20</v>
      </c>
    </row>
    <row r="6" spans="1:31">
      <c r="A6">
        <v>1</v>
      </c>
      <c r="B6">
        <v>96.6</v>
      </c>
      <c r="C6">
        <v>320.1</v>
      </c>
      <c r="D6">
        <v>223.5</v>
      </c>
      <c r="E6">
        <v>5257</v>
      </c>
      <c r="F6">
        <v>5243</v>
      </c>
      <c r="G6">
        <v>5167</v>
      </c>
      <c r="H6">
        <v>4972</v>
      </c>
      <c r="I6">
        <v>4905</v>
      </c>
      <c r="J6">
        <f>(E6-I6)/4950</f>
        <v>0.0711111111111111</v>
      </c>
      <c r="K6">
        <f>(E6-I6)/4950</f>
        <v>0.0711111111111111</v>
      </c>
      <c r="L6">
        <f>F6/H6</f>
        <v>1.05450522928399</v>
      </c>
      <c r="M6">
        <f>F6/H6</f>
        <v>1.05450522928399</v>
      </c>
      <c r="N6">
        <f>(E6-I6)/G6</f>
        <v>0.0681246371201858</v>
      </c>
      <c r="O6">
        <f>(E6-I6)/G6</f>
        <v>0.0681246371201858</v>
      </c>
      <c r="P6">
        <v>5238</v>
      </c>
      <c r="Q6">
        <v>5217</v>
      </c>
      <c r="R6">
        <v>4580</v>
      </c>
      <c r="S6">
        <v>4351</v>
      </c>
      <c r="T6">
        <v>4262</v>
      </c>
      <c r="U6">
        <v>4996</v>
      </c>
      <c r="V6">
        <v>4911</v>
      </c>
      <c r="W6">
        <v>4539</v>
      </c>
      <c r="X6">
        <v>4316</v>
      </c>
      <c r="Y6">
        <v>4227</v>
      </c>
      <c r="Z6">
        <v>0.224367816091954</v>
      </c>
      <c r="AA6">
        <v>0.176781609195402</v>
      </c>
      <c r="AB6">
        <f>Q6/S6</f>
        <v>1.19903470466559</v>
      </c>
      <c r="AC6">
        <f>V6/X6</f>
        <v>1.13785912882298</v>
      </c>
      <c r="AD6">
        <f>(P6-T6)/R6</f>
        <v>0.213100436681223</v>
      </c>
      <c r="AE6">
        <f>(U6-Y6)/W6</f>
        <v>0.169420577219652</v>
      </c>
    </row>
    <row r="7" spans="1:31">
      <c r="A7">
        <v>2</v>
      </c>
      <c r="B7">
        <v>107.2</v>
      </c>
      <c r="C7">
        <v>393.9</v>
      </c>
      <c r="D7">
        <v>282.5</v>
      </c>
      <c r="E7">
        <v>5225</v>
      </c>
      <c r="F7">
        <v>5210</v>
      </c>
      <c r="G7">
        <v>5141</v>
      </c>
      <c r="H7">
        <v>4950</v>
      </c>
      <c r="I7">
        <v>4882</v>
      </c>
      <c r="J7">
        <f t="shared" ref="J7:J20" si="0">(E7-I7)/4950</f>
        <v>0.0692929292929293</v>
      </c>
      <c r="K7">
        <f t="shared" ref="K7:K20" si="1">(E7-I7)/4950</f>
        <v>0.0692929292929293</v>
      </c>
      <c r="L7">
        <f t="shared" ref="L7:L20" si="2">F7/H7</f>
        <v>1.05252525252525</v>
      </c>
      <c r="M7">
        <f t="shared" ref="M7:M20" si="3">F7/H7</f>
        <v>1.05252525252525</v>
      </c>
      <c r="N7">
        <f t="shared" ref="N7:N20" si="4">(E7-I7)/G7</f>
        <v>0.0667185372495623</v>
      </c>
      <c r="O7">
        <f t="shared" ref="O7:O20" si="5">(E7-I7)/G7</f>
        <v>0.0667185372495623</v>
      </c>
      <c r="P7">
        <v>5204</v>
      </c>
      <c r="Q7">
        <v>5183</v>
      </c>
      <c r="R7">
        <v>4557</v>
      </c>
      <c r="S7">
        <v>4374</v>
      </c>
      <c r="T7">
        <v>4299</v>
      </c>
      <c r="U7">
        <v>4973</v>
      </c>
      <c r="V7">
        <v>4878</v>
      </c>
      <c r="W7">
        <v>4523</v>
      </c>
      <c r="X7">
        <v>4349</v>
      </c>
      <c r="Y7">
        <v>4278</v>
      </c>
      <c r="Z7">
        <v>0.208045977011494</v>
      </c>
      <c r="AA7">
        <v>0.159770114942529</v>
      </c>
      <c r="AB7">
        <f t="shared" ref="AB7:AB20" si="6">Q7/S7</f>
        <v>1.18495656149977</v>
      </c>
      <c r="AC7">
        <f t="shared" ref="AC7:AC20" si="7">V7/X7</f>
        <v>1.12163715796735</v>
      </c>
      <c r="AD7">
        <f t="shared" ref="AD7:AD20" si="8">(P7-T7)/R7</f>
        <v>0.198595567259162</v>
      </c>
      <c r="AE7">
        <f t="shared" ref="AE7:AE20" si="9">(U7-Y7)/W7</f>
        <v>0.153659075834623</v>
      </c>
    </row>
    <row r="8" spans="1:31">
      <c r="A8">
        <v>3</v>
      </c>
      <c r="B8">
        <v>201.8</v>
      </c>
      <c r="C8">
        <v>929.4</v>
      </c>
      <c r="D8">
        <v>731.4</v>
      </c>
      <c r="E8">
        <v>5300</v>
      </c>
      <c r="F8">
        <v>5281</v>
      </c>
      <c r="G8">
        <v>5190</v>
      </c>
      <c r="H8">
        <v>4983</v>
      </c>
      <c r="I8">
        <v>4932</v>
      </c>
      <c r="J8">
        <f t="shared" si="0"/>
        <v>0.0743434343434344</v>
      </c>
      <c r="K8">
        <f t="shared" si="1"/>
        <v>0.0743434343434344</v>
      </c>
      <c r="L8">
        <f t="shared" si="2"/>
        <v>1.05980333132651</v>
      </c>
      <c r="M8">
        <f t="shared" si="3"/>
        <v>1.05980333132651</v>
      </c>
      <c r="N8">
        <f t="shared" si="4"/>
        <v>0.0709055876685935</v>
      </c>
      <c r="O8">
        <f t="shared" si="5"/>
        <v>0.0709055876685935</v>
      </c>
      <c r="P8">
        <v>5266</v>
      </c>
      <c r="Q8">
        <v>5236</v>
      </c>
      <c r="R8">
        <v>4556</v>
      </c>
      <c r="S8">
        <v>4350</v>
      </c>
      <c r="T8">
        <v>4246</v>
      </c>
      <c r="U8">
        <v>4967</v>
      </c>
      <c r="V8">
        <v>4874</v>
      </c>
      <c r="W8">
        <v>4536</v>
      </c>
      <c r="X8">
        <v>4322</v>
      </c>
      <c r="Y8">
        <v>4220</v>
      </c>
      <c r="Z8">
        <v>0.23448275862069</v>
      </c>
      <c r="AA8">
        <v>0.171724137931034</v>
      </c>
      <c r="AB8">
        <f t="shared" si="6"/>
        <v>1.20367816091954</v>
      </c>
      <c r="AC8">
        <f t="shared" si="7"/>
        <v>1.12771864877372</v>
      </c>
      <c r="AD8">
        <f t="shared" si="8"/>
        <v>0.223880597014925</v>
      </c>
      <c r="AE8">
        <f t="shared" si="9"/>
        <v>0.16468253968254</v>
      </c>
    </row>
    <row r="9" spans="1:31">
      <c r="A9">
        <v>4</v>
      </c>
      <c r="B9">
        <v>76.3</v>
      </c>
      <c r="C9" s="4">
        <v>481</v>
      </c>
      <c r="D9">
        <v>402.2</v>
      </c>
      <c r="E9">
        <v>5229</v>
      </c>
      <c r="F9">
        <v>5205</v>
      </c>
      <c r="G9">
        <v>5114</v>
      </c>
      <c r="H9">
        <v>4960</v>
      </c>
      <c r="I9">
        <v>4921</v>
      </c>
      <c r="J9">
        <f t="shared" si="0"/>
        <v>0.0622222222222222</v>
      </c>
      <c r="K9">
        <f t="shared" si="1"/>
        <v>0.0622222222222222</v>
      </c>
      <c r="L9">
        <f t="shared" si="2"/>
        <v>1.04939516129032</v>
      </c>
      <c r="M9">
        <f t="shared" si="3"/>
        <v>1.04939516129032</v>
      </c>
      <c r="N9">
        <f t="shared" si="4"/>
        <v>0.060226828314431</v>
      </c>
      <c r="O9">
        <f t="shared" si="5"/>
        <v>0.060226828314431</v>
      </c>
      <c r="P9">
        <v>5179</v>
      </c>
      <c r="Q9">
        <v>5143</v>
      </c>
      <c r="R9">
        <v>4537</v>
      </c>
      <c r="S9">
        <v>4400</v>
      </c>
      <c r="T9">
        <v>4357</v>
      </c>
      <c r="U9">
        <v>4927</v>
      </c>
      <c r="V9">
        <v>4818</v>
      </c>
      <c r="W9">
        <v>4519</v>
      </c>
      <c r="X9">
        <v>4393</v>
      </c>
      <c r="Y9">
        <v>4348</v>
      </c>
      <c r="Z9">
        <v>0.188965517241379</v>
      </c>
      <c r="AA9">
        <v>0.133103448275862</v>
      </c>
      <c r="AB9">
        <f t="shared" si="6"/>
        <v>1.16886363636364</v>
      </c>
      <c r="AC9">
        <f t="shared" si="7"/>
        <v>1.09674482130662</v>
      </c>
      <c r="AD9">
        <f t="shared" si="8"/>
        <v>0.181176989199912</v>
      </c>
      <c r="AE9">
        <f t="shared" si="9"/>
        <v>0.128125691524674</v>
      </c>
    </row>
    <row r="10" spans="1:31">
      <c r="A10">
        <v>5</v>
      </c>
      <c r="B10">
        <v>80.5</v>
      </c>
      <c r="C10">
        <v>257</v>
      </c>
      <c r="D10">
        <v>175.7</v>
      </c>
      <c r="E10">
        <v>5275</v>
      </c>
      <c r="F10">
        <v>5256</v>
      </c>
      <c r="G10">
        <v>5159</v>
      </c>
      <c r="H10">
        <v>4959</v>
      </c>
      <c r="I10">
        <v>4831</v>
      </c>
      <c r="J10">
        <f t="shared" si="0"/>
        <v>0.0896969696969697</v>
      </c>
      <c r="K10">
        <f t="shared" si="1"/>
        <v>0.0896969696969697</v>
      </c>
      <c r="L10">
        <f t="shared" si="2"/>
        <v>1.05989110707804</v>
      </c>
      <c r="M10">
        <f t="shared" si="3"/>
        <v>1.05989110707804</v>
      </c>
      <c r="N10">
        <f t="shared" si="4"/>
        <v>0.0860631905408025</v>
      </c>
      <c r="O10">
        <f t="shared" si="5"/>
        <v>0.0860631905408025</v>
      </c>
      <c r="P10">
        <v>5249</v>
      </c>
      <c r="Q10">
        <v>5218</v>
      </c>
      <c r="R10">
        <v>4660</v>
      </c>
      <c r="S10">
        <v>4353</v>
      </c>
      <c r="T10">
        <v>4232</v>
      </c>
      <c r="U10">
        <v>5049</v>
      </c>
      <c r="V10">
        <v>4956</v>
      </c>
      <c r="W10">
        <v>4602</v>
      </c>
      <c r="X10">
        <v>4301</v>
      </c>
      <c r="Y10">
        <v>4185</v>
      </c>
      <c r="Z10">
        <v>0.233793103448276</v>
      </c>
      <c r="AA10">
        <v>0.198620689655172</v>
      </c>
      <c r="AB10">
        <f t="shared" si="6"/>
        <v>1.19871353089823</v>
      </c>
      <c r="AC10">
        <f t="shared" si="7"/>
        <v>1.15229016507789</v>
      </c>
      <c r="AD10">
        <f t="shared" si="8"/>
        <v>0.218240343347639</v>
      </c>
      <c r="AE10">
        <f t="shared" si="9"/>
        <v>0.1877444589309</v>
      </c>
    </row>
    <row r="11" spans="1:31">
      <c r="A11">
        <v>6</v>
      </c>
      <c r="B11">
        <v>136.7</v>
      </c>
      <c r="C11">
        <v>888.1</v>
      </c>
      <c r="D11">
        <v>733.6</v>
      </c>
      <c r="E11">
        <v>5271</v>
      </c>
      <c r="F11">
        <v>5247</v>
      </c>
      <c r="G11">
        <v>5140</v>
      </c>
      <c r="H11">
        <v>4963</v>
      </c>
      <c r="I11">
        <v>4904</v>
      </c>
      <c r="J11">
        <f t="shared" si="0"/>
        <v>0.0741414141414141</v>
      </c>
      <c r="K11">
        <f t="shared" si="1"/>
        <v>0.0741414141414141</v>
      </c>
      <c r="L11">
        <f t="shared" si="2"/>
        <v>1.05722345355632</v>
      </c>
      <c r="M11">
        <f t="shared" si="3"/>
        <v>1.05722345355632</v>
      </c>
      <c r="N11">
        <f t="shared" si="4"/>
        <v>0.0714007782101167</v>
      </c>
      <c r="O11">
        <f t="shared" si="5"/>
        <v>0.0714007782101167</v>
      </c>
      <c r="P11">
        <v>5215</v>
      </c>
      <c r="Q11">
        <v>5172</v>
      </c>
      <c r="R11">
        <v>4493</v>
      </c>
      <c r="S11">
        <v>4350</v>
      </c>
      <c r="T11">
        <v>4292</v>
      </c>
      <c r="U11">
        <v>4979</v>
      </c>
      <c r="V11">
        <v>4845</v>
      </c>
      <c r="W11">
        <v>4476</v>
      </c>
      <c r="X11">
        <v>4341</v>
      </c>
      <c r="Y11">
        <v>4282</v>
      </c>
      <c r="Z11">
        <v>0.212183908045977</v>
      </c>
      <c r="AA11">
        <v>0.160229885057471</v>
      </c>
      <c r="AB11">
        <f t="shared" si="6"/>
        <v>1.18896551724138</v>
      </c>
      <c r="AC11">
        <f t="shared" si="7"/>
        <v>1.11610228058051</v>
      </c>
      <c r="AD11">
        <f t="shared" si="8"/>
        <v>0.205430669931004</v>
      </c>
      <c r="AE11">
        <f t="shared" si="9"/>
        <v>0.155719392314567</v>
      </c>
    </row>
    <row r="12" spans="1:31">
      <c r="A12">
        <v>7</v>
      </c>
      <c r="B12">
        <v>101.5</v>
      </c>
      <c r="C12">
        <v>303.9</v>
      </c>
      <c r="D12">
        <v>186.3</v>
      </c>
      <c r="E12">
        <v>5246</v>
      </c>
      <c r="F12">
        <v>5228</v>
      </c>
      <c r="G12">
        <v>5141</v>
      </c>
      <c r="H12">
        <v>4965</v>
      </c>
      <c r="I12">
        <v>4901</v>
      </c>
      <c r="J12">
        <f t="shared" si="0"/>
        <v>0.0696969696969697</v>
      </c>
      <c r="K12">
        <f t="shared" si="1"/>
        <v>0.0696969696969697</v>
      </c>
      <c r="L12">
        <f t="shared" si="2"/>
        <v>1.05297079556898</v>
      </c>
      <c r="M12">
        <f t="shared" si="3"/>
        <v>1.05297079556898</v>
      </c>
      <c r="N12">
        <f t="shared" si="4"/>
        <v>0.0671075666212799</v>
      </c>
      <c r="O12">
        <f t="shared" si="5"/>
        <v>0.0671075666212799</v>
      </c>
      <c r="P12">
        <v>5224</v>
      </c>
      <c r="Q12">
        <v>5198</v>
      </c>
      <c r="R12">
        <v>4681</v>
      </c>
      <c r="S12">
        <v>4372</v>
      </c>
      <c r="T12">
        <v>4263</v>
      </c>
      <c r="U12">
        <v>5011</v>
      </c>
      <c r="V12">
        <v>4941</v>
      </c>
      <c r="W12">
        <v>4585</v>
      </c>
      <c r="X12">
        <v>4326</v>
      </c>
      <c r="Y12">
        <v>4227</v>
      </c>
      <c r="Z12">
        <v>0.220919540229885</v>
      </c>
      <c r="AA12">
        <v>0.180229885057471</v>
      </c>
      <c r="AB12">
        <f t="shared" si="6"/>
        <v>1.18892955169259</v>
      </c>
      <c r="AC12">
        <f t="shared" si="7"/>
        <v>1.14216366158114</v>
      </c>
      <c r="AD12">
        <f t="shared" si="8"/>
        <v>0.205298013245033</v>
      </c>
      <c r="AE12">
        <f t="shared" si="9"/>
        <v>0.170992366412214</v>
      </c>
    </row>
    <row r="13" spans="1:31">
      <c r="A13">
        <v>8</v>
      </c>
      <c r="B13">
        <v>128.9</v>
      </c>
      <c r="C13">
        <v>777.7</v>
      </c>
      <c r="D13">
        <v>647.3</v>
      </c>
      <c r="E13">
        <v>5275</v>
      </c>
      <c r="F13">
        <v>5259</v>
      </c>
      <c r="G13">
        <v>5184</v>
      </c>
      <c r="H13">
        <v>4950</v>
      </c>
      <c r="I13">
        <v>4836</v>
      </c>
      <c r="J13">
        <f t="shared" si="0"/>
        <v>0.0886868686868687</v>
      </c>
      <c r="K13">
        <f t="shared" si="1"/>
        <v>0.0886868686868687</v>
      </c>
      <c r="L13">
        <f t="shared" si="2"/>
        <v>1.06242424242424</v>
      </c>
      <c r="M13">
        <f t="shared" si="3"/>
        <v>1.06242424242424</v>
      </c>
      <c r="N13">
        <f t="shared" si="4"/>
        <v>0.0846836419753086</v>
      </c>
      <c r="O13">
        <f t="shared" si="5"/>
        <v>0.0846836419753086</v>
      </c>
      <c r="P13">
        <v>5240</v>
      </c>
      <c r="Q13">
        <v>5212</v>
      </c>
      <c r="R13">
        <v>4578</v>
      </c>
      <c r="S13">
        <v>4424</v>
      </c>
      <c r="T13">
        <v>4346</v>
      </c>
      <c r="U13">
        <v>5012</v>
      </c>
      <c r="V13">
        <v>4871</v>
      </c>
      <c r="W13">
        <v>4562</v>
      </c>
      <c r="X13">
        <v>4410</v>
      </c>
      <c r="Y13">
        <v>4332</v>
      </c>
      <c r="Z13">
        <v>0.20551724137931</v>
      </c>
      <c r="AA13">
        <v>0.15632183908046</v>
      </c>
      <c r="AB13">
        <f t="shared" si="6"/>
        <v>1.17811934900542</v>
      </c>
      <c r="AC13">
        <f t="shared" si="7"/>
        <v>1.10453514739229</v>
      </c>
      <c r="AD13">
        <f t="shared" si="8"/>
        <v>0.195281782437746</v>
      </c>
      <c r="AE13">
        <f t="shared" si="9"/>
        <v>0.149057430951337</v>
      </c>
    </row>
    <row r="14" spans="1:31">
      <c r="A14">
        <v>9</v>
      </c>
      <c r="B14">
        <v>95.8</v>
      </c>
      <c r="C14">
        <v>350</v>
      </c>
      <c r="D14">
        <v>254.4</v>
      </c>
      <c r="E14">
        <v>5246</v>
      </c>
      <c r="F14">
        <v>5232</v>
      </c>
      <c r="G14">
        <v>5155</v>
      </c>
      <c r="H14">
        <v>4960</v>
      </c>
      <c r="I14">
        <v>4903</v>
      </c>
      <c r="J14">
        <f t="shared" si="0"/>
        <v>0.0692929292929293</v>
      </c>
      <c r="K14">
        <f t="shared" si="1"/>
        <v>0.0692929292929293</v>
      </c>
      <c r="L14">
        <f t="shared" si="2"/>
        <v>1.05483870967742</v>
      </c>
      <c r="M14">
        <f t="shared" si="3"/>
        <v>1.05483870967742</v>
      </c>
      <c r="N14">
        <f t="shared" si="4"/>
        <v>0.066537342386033</v>
      </c>
      <c r="O14">
        <f t="shared" si="5"/>
        <v>0.066537342386033</v>
      </c>
      <c r="P14">
        <v>5224</v>
      </c>
      <c r="Q14">
        <v>5203</v>
      </c>
      <c r="R14">
        <v>4548</v>
      </c>
      <c r="S14">
        <v>4363</v>
      </c>
      <c r="T14">
        <v>4297</v>
      </c>
      <c r="U14">
        <v>4955</v>
      </c>
      <c r="V14">
        <v>4856</v>
      </c>
      <c r="W14">
        <v>4517</v>
      </c>
      <c r="X14">
        <v>4340</v>
      </c>
      <c r="Y14">
        <v>4274</v>
      </c>
      <c r="Z14">
        <v>0.213103448275862</v>
      </c>
      <c r="AA14">
        <v>0.156551724137931</v>
      </c>
      <c r="AB14">
        <f t="shared" si="6"/>
        <v>1.19252807701123</v>
      </c>
      <c r="AC14">
        <f t="shared" si="7"/>
        <v>1.11889400921659</v>
      </c>
      <c r="AD14">
        <f t="shared" si="8"/>
        <v>0.203825857519789</v>
      </c>
      <c r="AE14">
        <f t="shared" si="9"/>
        <v>0.150763781270755</v>
      </c>
    </row>
    <row r="15" spans="1:31">
      <c r="A15">
        <v>10</v>
      </c>
      <c r="B15">
        <v>157.3</v>
      </c>
      <c r="C15">
        <v>826.1</v>
      </c>
      <c r="D15">
        <v>668</v>
      </c>
      <c r="E15">
        <v>5278</v>
      </c>
      <c r="F15">
        <v>5263</v>
      </c>
      <c r="G15">
        <v>5180</v>
      </c>
      <c r="H15">
        <v>4953</v>
      </c>
      <c r="I15">
        <v>4888</v>
      </c>
      <c r="J15">
        <f t="shared" si="0"/>
        <v>0.0787878787878788</v>
      </c>
      <c r="K15">
        <f t="shared" si="1"/>
        <v>0.0787878787878788</v>
      </c>
      <c r="L15">
        <f t="shared" si="2"/>
        <v>1.06258833030487</v>
      </c>
      <c r="M15">
        <f t="shared" si="3"/>
        <v>1.06258833030487</v>
      </c>
      <c r="N15">
        <f t="shared" si="4"/>
        <v>0.0752895752895753</v>
      </c>
      <c r="O15">
        <f t="shared" si="5"/>
        <v>0.0752895752895753</v>
      </c>
      <c r="P15">
        <v>5247</v>
      </c>
      <c r="Q15">
        <v>5218</v>
      </c>
      <c r="R15">
        <v>4584</v>
      </c>
      <c r="S15">
        <v>4392</v>
      </c>
      <c r="T15">
        <v>4325</v>
      </c>
      <c r="U15">
        <v>4909</v>
      </c>
      <c r="V15">
        <v>4797</v>
      </c>
      <c r="W15">
        <v>4558</v>
      </c>
      <c r="X15">
        <v>4377</v>
      </c>
      <c r="Y15">
        <v>4309</v>
      </c>
      <c r="Z15">
        <v>0.211954022988506</v>
      </c>
      <c r="AA15">
        <v>0.137931034482759</v>
      </c>
      <c r="AB15">
        <f t="shared" si="6"/>
        <v>1.18806921675774</v>
      </c>
      <c r="AC15">
        <f t="shared" si="7"/>
        <v>1.09595613433859</v>
      </c>
      <c r="AD15">
        <f t="shared" si="8"/>
        <v>0.201134380453752</v>
      </c>
      <c r="AE15">
        <f t="shared" si="9"/>
        <v>0.131636682755595</v>
      </c>
    </row>
    <row r="16" spans="1:31">
      <c r="A16">
        <v>11</v>
      </c>
      <c r="B16">
        <v>126.7</v>
      </c>
      <c r="C16">
        <v>536.4</v>
      </c>
      <c r="D16">
        <v>409.6</v>
      </c>
      <c r="E16">
        <v>5277</v>
      </c>
      <c r="F16">
        <v>5259</v>
      </c>
      <c r="G16">
        <v>5168</v>
      </c>
      <c r="H16">
        <v>4950</v>
      </c>
      <c r="I16">
        <v>4873</v>
      </c>
      <c r="J16">
        <f t="shared" si="0"/>
        <v>0.0816161616161616</v>
      </c>
      <c r="K16">
        <f t="shared" si="1"/>
        <v>0.0816161616161616</v>
      </c>
      <c r="L16">
        <f t="shared" si="2"/>
        <v>1.06242424242424</v>
      </c>
      <c r="M16">
        <f t="shared" si="3"/>
        <v>1.06242424242424</v>
      </c>
      <c r="N16">
        <f t="shared" si="4"/>
        <v>0.0781733746130031</v>
      </c>
      <c r="O16">
        <f t="shared" si="5"/>
        <v>0.0781733746130031</v>
      </c>
      <c r="P16">
        <v>5248</v>
      </c>
      <c r="Q16">
        <v>5221</v>
      </c>
      <c r="R16">
        <v>4544</v>
      </c>
      <c r="S16">
        <v>4368</v>
      </c>
      <c r="T16">
        <v>4291</v>
      </c>
      <c r="U16">
        <v>5045</v>
      </c>
      <c r="V16">
        <v>4929</v>
      </c>
      <c r="W16">
        <v>4516</v>
      </c>
      <c r="X16">
        <v>4346</v>
      </c>
      <c r="Y16">
        <v>4267</v>
      </c>
      <c r="Z16">
        <v>0.22</v>
      </c>
      <c r="AA16">
        <v>0.178850574712644</v>
      </c>
      <c r="AB16">
        <f t="shared" si="6"/>
        <v>1.19528388278388</v>
      </c>
      <c r="AC16">
        <f t="shared" si="7"/>
        <v>1.13414634146341</v>
      </c>
      <c r="AD16">
        <f t="shared" si="8"/>
        <v>0.210607394366197</v>
      </c>
      <c r="AE16">
        <f t="shared" si="9"/>
        <v>0.172276350752879</v>
      </c>
    </row>
    <row r="17" spans="1:31">
      <c r="A17">
        <v>12</v>
      </c>
      <c r="B17">
        <v>128.8</v>
      </c>
      <c r="C17">
        <v>718.9</v>
      </c>
      <c r="D17">
        <v>586</v>
      </c>
      <c r="E17">
        <v>5233</v>
      </c>
      <c r="F17">
        <v>5216</v>
      </c>
      <c r="G17">
        <v>5134</v>
      </c>
      <c r="H17">
        <v>4951</v>
      </c>
      <c r="I17">
        <v>4908</v>
      </c>
      <c r="J17">
        <f t="shared" si="0"/>
        <v>0.0656565656565657</v>
      </c>
      <c r="K17">
        <f t="shared" si="1"/>
        <v>0.0656565656565657</v>
      </c>
      <c r="L17">
        <f t="shared" si="2"/>
        <v>1.05352454049687</v>
      </c>
      <c r="M17">
        <f t="shared" si="3"/>
        <v>1.05352454049687</v>
      </c>
      <c r="N17">
        <f t="shared" si="4"/>
        <v>0.0633034670821971</v>
      </c>
      <c r="O17">
        <f t="shared" si="5"/>
        <v>0.0633034670821971</v>
      </c>
      <c r="P17">
        <v>5199</v>
      </c>
      <c r="Q17">
        <v>5170</v>
      </c>
      <c r="R17">
        <v>4552</v>
      </c>
      <c r="S17">
        <v>4370</v>
      </c>
      <c r="T17">
        <v>4267</v>
      </c>
      <c r="U17">
        <v>4903</v>
      </c>
      <c r="V17">
        <v>4816</v>
      </c>
      <c r="W17">
        <v>4536</v>
      </c>
      <c r="X17">
        <v>4349</v>
      </c>
      <c r="Y17">
        <v>4246</v>
      </c>
      <c r="Z17">
        <v>0.214252873563218</v>
      </c>
      <c r="AA17">
        <v>0.151034482758621</v>
      </c>
      <c r="AB17">
        <f t="shared" si="6"/>
        <v>1.18306636155606</v>
      </c>
      <c r="AC17">
        <f t="shared" si="7"/>
        <v>1.10738100712808</v>
      </c>
      <c r="AD17">
        <f t="shared" si="8"/>
        <v>0.204745166959578</v>
      </c>
      <c r="AE17">
        <f t="shared" si="9"/>
        <v>0.14484126984127</v>
      </c>
    </row>
    <row r="18" spans="1:31">
      <c r="A18">
        <v>13</v>
      </c>
      <c r="B18">
        <v>142.7</v>
      </c>
      <c r="C18">
        <v>635.4</v>
      </c>
      <c r="D18">
        <v>492.8</v>
      </c>
      <c r="E18">
        <v>5199</v>
      </c>
      <c r="F18">
        <v>5184</v>
      </c>
      <c r="G18">
        <v>5116</v>
      </c>
      <c r="H18">
        <v>4950</v>
      </c>
      <c r="I18">
        <v>4903</v>
      </c>
      <c r="J18">
        <f t="shared" si="0"/>
        <v>0.0597979797979798</v>
      </c>
      <c r="K18">
        <f t="shared" si="1"/>
        <v>0.0597979797979798</v>
      </c>
      <c r="L18">
        <f t="shared" si="2"/>
        <v>1.04727272727273</v>
      </c>
      <c r="M18">
        <f t="shared" si="3"/>
        <v>1.04727272727273</v>
      </c>
      <c r="N18">
        <f t="shared" si="4"/>
        <v>0.0578577013291634</v>
      </c>
      <c r="O18">
        <f t="shared" si="5"/>
        <v>0.0578577013291634</v>
      </c>
      <c r="P18">
        <v>5174</v>
      </c>
      <c r="Q18">
        <v>5152</v>
      </c>
      <c r="R18">
        <v>4566</v>
      </c>
      <c r="S18">
        <v>4365</v>
      </c>
      <c r="T18">
        <v>4278</v>
      </c>
      <c r="U18">
        <v>4886</v>
      </c>
      <c r="V18">
        <v>4781</v>
      </c>
      <c r="W18">
        <v>4543</v>
      </c>
      <c r="X18">
        <v>4340</v>
      </c>
      <c r="Y18">
        <v>4256</v>
      </c>
      <c r="Z18">
        <v>0.205977011494253</v>
      </c>
      <c r="AA18">
        <v>0.144827586206897</v>
      </c>
      <c r="AB18">
        <f t="shared" si="6"/>
        <v>1.18029782359679</v>
      </c>
      <c r="AC18">
        <f t="shared" si="7"/>
        <v>1.10161290322581</v>
      </c>
      <c r="AD18">
        <f t="shared" si="8"/>
        <v>0.196233026719229</v>
      </c>
      <c r="AE18">
        <f t="shared" si="9"/>
        <v>0.138674884437596</v>
      </c>
    </row>
    <row r="19" spans="1:31">
      <c r="A19">
        <v>14</v>
      </c>
      <c r="B19">
        <v>127.9</v>
      </c>
      <c r="C19">
        <v>599.4</v>
      </c>
      <c r="D19">
        <v>467</v>
      </c>
      <c r="E19">
        <v>5297</v>
      </c>
      <c r="F19">
        <v>5274</v>
      </c>
      <c r="G19">
        <v>5157</v>
      </c>
      <c r="H19">
        <v>4952</v>
      </c>
      <c r="I19">
        <v>4896</v>
      </c>
      <c r="J19">
        <f t="shared" si="0"/>
        <v>0.081010101010101</v>
      </c>
      <c r="K19">
        <f t="shared" si="1"/>
        <v>0.081010101010101</v>
      </c>
      <c r="L19">
        <f t="shared" si="2"/>
        <v>1.06502423263328</v>
      </c>
      <c r="M19">
        <f t="shared" si="3"/>
        <v>1.06502423263328</v>
      </c>
      <c r="N19">
        <f t="shared" si="4"/>
        <v>0.0777583866589102</v>
      </c>
      <c r="O19">
        <f t="shared" si="5"/>
        <v>0.0777583866589102</v>
      </c>
      <c r="P19">
        <v>5256</v>
      </c>
      <c r="Q19">
        <v>5218</v>
      </c>
      <c r="R19">
        <v>4549</v>
      </c>
      <c r="S19">
        <v>4351</v>
      </c>
      <c r="T19">
        <v>4256</v>
      </c>
      <c r="U19">
        <v>4996</v>
      </c>
      <c r="V19">
        <v>4865</v>
      </c>
      <c r="W19">
        <v>4522</v>
      </c>
      <c r="X19">
        <v>4327</v>
      </c>
      <c r="Y19">
        <v>4233</v>
      </c>
      <c r="Z19">
        <v>0.229885057471264</v>
      </c>
      <c r="AA19">
        <v>0.175402298850575</v>
      </c>
      <c r="AB19">
        <f t="shared" si="6"/>
        <v>1.19926453688807</v>
      </c>
      <c r="AC19">
        <f t="shared" si="7"/>
        <v>1.12433556736769</v>
      </c>
      <c r="AD19">
        <f t="shared" si="8"/>
        <v>0.21982853374368</v>
      </c>
      <c r="AE19">
        <f t="shared" si="9"/>
        <v>0.168730650154799</v>
      </c>
    </row>
    <row r="20" spans="1:31">
      <c r="A20">
        <v>15</v>
      </c>
      <c r="B20">
        <v>188.5</v>
      </c>
      <c r="C20">
        <v>1257.6</v>
      </c>
      <c r="D20">
        <v>1068.7</v>
      </c>
      <c r="E20">
        <v>5191</v>
      </c>
      <c r="F20">
        <v>5176</v>
      </c>
      <c r="G20">
        <v>5106</v>
      </c>
      <c r="H20">
        <v>4951</v>
      </c>
      <c r="I20">
        <v>4900</v>
      </c>
      <c r="J20">
        <f t="shared" si="0"/>
        <v>0.0587878787878788</v>
      </c>
      <c r="K20">
        <f t="shared" si="1"/>
        <v>0.0587878787878788</v>
      </c>
      <c r="L20">
        <f t="shared" si="2"/>
        <v>1.04544536457281</v>
      </c>
      <c r="M20">
        <f t="shared" si="3"/>
        <v>1.04544536457281</v>
      </c>
      <c r="N20">
        <f t="shared" si="4"/>
        <v>0.0569917743830787</v>
      </c>
      <c r="O20">
        <f t="shared" si="5"/>
        <v>0.0569917743830787</v>
      </c>
      <c r="P20">
        <v>5156</v>
      </c>
      <c r="Q20">
        <v>5127</v>
      </c>
      <c r="R20">
        <v>4548</v>
      </c>
      <c r="S20">
        <v>4376</v>
      </c>
      <c r="T20">
        <v>4248</v>
      </c>
      <c r="U20">
        <v>4923</v>
      </c>
      <c r="V20">
        <v>4809</v>
      </c>
      <c r="W20">
        <v>4530</v>
      </c>
      <c r="X20">
        <v>4357</v>
      </c>
      <c r="Y20">
        <v>4223</v>
      </c>
      <c r="Z20">
        <v>0.208735632183908</v>
      </c>
      <c r="AA20">
        <v>0.160919540229885</v>
      </c>
      <c r="AB20">
        <f t="shared" si="6"/>
        <v>1.17161791590494</v>
      </c>
      <c r="AC20">
        <f t="shared" si="7"/>
        <v>1.10374110626578</v>
      </c>
      <c r="AD20">
        <f t="shared" si="8"/>
        <v>0.199648197009675</v>
      </c>
      <c r="AE20">
        <f t="shared" si="9"/>
        <v>0.154525386313466</v>
      </c>
    </row>
  </sheetData>
  <mergeCells count="7">
    <mergeCell ref="E3:I3"/>
    <mergeCell ref="P3:Y3"/>
    <mergeCell ref="B4:D4"/>
    <mergeCell ref="E4:I4"/>
    <mergeCell ref="P4:T4"/>
    <mergeCell ref="U4:Y4"/>
    <mergeCell ref="A1:H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O20"/>
  <sheetViews>
    <sheetView tabSelected="1" topLeftCell="AR1" workbookViewId="0">
      <selection activeCell="BA28" sqref="BA28"/>
    </sheetView>
  </sheetViews>
  <sheetFormatPr defaultColWidth="9" defaultRowHeight="14.4"/>
  <cols>
    <col min="1" max="1" width="12" customWidth="1"/>
    <col min="2" max="2" width="17.1111111111111" customWidth="1"/>
    <col min="3" max="3" width="16.3333333333333" customWidth="1"/>
    <col min="4" max="4" width="19.1111111111111" customWidth="1"/>
    <col min="7" max="7" width="17.1111111111111" customWidth="1"/>
    <col min="8" max="8" width="8.22222222222222" customWidth="1"/>
    <col min="9" max="10" width="8" customWidth="1"/>
    <col min="11" max="11" width="7.88888888888889" customWidth="1"/>
    <col min="12" max="18" width="8.22222222222222" customWidth="1"/>
    <col min="24" max="25" width="12.8888888888889"/>
    <col min="26" max="26" width="10.8888888888889" customWidth="1"/>
    <col min="27" max="29" width="12.8888888888889"/>
    <col min="37" max="40" width="12.8888888888889"/>
    <col min="51" max="56" width="12.8888888888889"/>
    <col min="62" max="67" width="12.8888888888889"/>
  </cols>
  <sheetData>
    <row r="1" spans="1:3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8:63">
      <c r="H3" s="1" t="s">
        <v>21</v>
      </c>
      <c r="I3" s="1"/>
      <c r="J3" s="1"/>
      <c r="K3" s="1"/>
      <c r="L3" s="1"/>
      <c r="M3" s="1"/>
      <c r="N3" s="1"/>
      <c r="O3" s="1"/>
      <c r="P3" s="1"/>
      <c r="Q3" s="1"/>
      <c r="R3" s="1"/>
      <c r="S3" s="1" t="s">
        <v>22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 t="s">
        <v>23</v>
      </c>
      <c r="AE3" s="1"/>
      <c r="AF3" s="1"/>
      <c r="AG3" s="1"/>
      <c r="AH3" s="1"/>
      <c r="AI3" s="1"/>
      <c r="AJ3" s="1"/>
      <c r="AK3" s="1"/>
      <c r="AL3" s="1"/>
      <c r="AM3" s="1"/>
      <c r="AN3" s="1"/>
      <c r="AO3" s="2" t="s">
        <v>24</v>
      </c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1" t="s">
        <v>25</v>
      </c>
      <c r="BF3" s="1"/>
      <c r="BG3" s="1"/>
      <c r="BH3" s="1"/>
      <c r="BI3" s="1"/>
      <c r="BJ3" s="1"/>
      <c r="BK3" s="1"/>
    </row>
    <row r="4" spans="2:63">
      <c r="B4" s="1" t="s">
        <v>2</v>
      </c>
      <c r="C4" s="1"/>
      <c r="D4" s="1"/>
      <c r="E4" s="1"/>
      <c r="F4" s="1"/>
      <c r="G4" s="1"/>
      <c r="H4" s="2" t="s">
        <v>3</v>
      </c>
      <c r="I4" s="2"/>
      <c r="J4" s="2"/>
      <c r="K4" s="2"/>
      <c r="L4" s="2"/>
      <c r="M4" s="1"/>
      <c r="N4" s="1"/>
      <c r="O4" s="1"/>
      <c r="P4" s="1"/>
      <c r="Q4" s="1"/>
      <c r="R4" s="1"/>
      <c r="S4" s="2" t="s">
        <v>3</v>
      </c>
      <c r="T4" s="2"/>
      <c r="U4" s="2"/>
      <c r="V4" s="2"/>
      <c r="W4" s="2"/>
      <c r="X4" s="2"/>
      <c r="Y4" s="2"/>
      <c r="Z4" s="1"/>
      <c r="AA4" s="1"/>
      <c r="AB4" s="1"/>
      <c r="AC4" s="1"/>
      <c r="AD4" s="2" t="s">
        <v>3</v>
      </c>
      <c r="AE4" s="2"/>
      <c r="AF4" s="2"/>
      <c r="AG4" s="2"/>
      <c r="AH4" s="2"/>
      <c r="AI4" s="2"/>
      <c r="AJ4" s="2"/>
      <c r="AK4" s="1"/>
      <c r="AL4" s="1"/>
      <c r="AM4" s="1"/>
      <c r="AN4" s="1"/>
      <c r="AO4" s="2" t="s">
        <v>4</v>
      </c>
      <c r="AP4" s="2"/>
      <c r="AQ4" s="2"/>
      <c r="AR4" s="2"/>
      <c r="AS4" s="2"/>
      <c r="AT4" s="2" t="s">
        <v>5</v>
      </c>
      <c r="AU4" s="2"/>
      <c r="AV4" s="2"/>
      <c r="AW4" s="2"/>
      <c r="AX4" s="2"/>
      <c r="AY4" s="2"/>
      <c r="AZ4" s="2"/>
      <c r="BA4" s="2"/>
      <c r="BB4" s="2"/>
      <c r="BC4" s="2"/>
      <c r="BD4" s="2"/>
      <c r="BE4" s="2" t="s">
        <v>3</v>
      </c>
      <c r="BF4" s="2"/>
      <c r="BG4" s="2"/>
      <c r="BH4" s="2"/>
      <c r="BI4" s="2"/>
      <c r="BJ4" s="2"/>
      <c r="BK4" s="2"/>
    </row>
    <row r="5" ht="17.4" spans="1:67">
      <c r="A5" t="s">
        <v>6</v>
      </c>
      <c r="B5" t="s">
        <v>26</v>
      </c>
      <c r="C5" t="s">
        <v>27</v>
      </c>
      <c r="D5" t="s">
        <v>28</v>
      </c>
      <c r="E5" t="s">
        <v>29</v>
      </c>
      <c r="F5" t="s">
        <v>30</v>
      </c>
      <c r="G5" t="s">
        <v>31</v>
      </c>
      <c r="H5" s="3" t="s">
        <v>10</v>
      </c>
      <c r="I5" s="3" t="s">
        <v>11</v>
      </c>
      <c r="J5" s="3" t="s">
        <v>12</v>
      </c>
      <c r="K5" s="3" t="s">
        <v>13</v>
      </c>
      <c r="L5" s="3" t="s">
        <v>14</v>
      </c>
      <c r="M5" t="s">
        <v>15</v>
      </c>
      <c r="N5" t="s">
        <v>16</v>
      </c>
      <c r="O5" t="s">
        <v>17</v>
      </c>
      <c r="P5" t="s">
        <v>18</v>
      </c>
      <c r="Q5" t="s">
        <v>19</v>
      </c>
      <c r="R5" t="s">
        <v>20</v>
      </c>
      <c r="S5" s="3" t="s">
        <v>10</v>
      </c>
      <c r="T5" s="3" t="s">
        <v>11</v>
      </c>
      <c r="U5" s="3" t="s">
        <v>12</v>
      </c>
      <c r="V5" s="3" t="s">
        <v>13</v>
      </c>
      <c r="W5" s="3" t="s">
        <v>14</v>
      </c>
      <c r="X5" t="s">
        <v>15</v>
      </c>
      <c r="Y5" t="s">
        <v>16</v>
      </c>
      <c r="Z5" t="s">
        <v>17</v>
      </c>
      <c r="AA5" t="s">
        <v>18</v>
      </c>
      <c r="AB5" t="s">
        <v>19</v>
      </c>
      <c r="AC5" t="s">
        <v>20</v>
      </c>
      <c r="AD5" s="3" t="s">
        <v>10</v>
      </c>
      <c r="AE5" s="3" t="s">
        <v>11</v>
      </c>
      <c r="AF5" s="3" t="s">
        <v>12</v>
      </c>
      <c r="AG5" s="3" t="s">
        <v>13</v>
      </c>
      <c r="AH5" s="3" t="s">
        <v>14</v>
      </c>
      <c r="AI5" t="s">
        <v>15</v>
      </c>
      <c r="AJ5" t="s">
        <v>16</v>
      </c>
      <c r="AK5" t="s">
        <v>17</v>
      </c>
      <c r="AL5" t="s">
        <v>18</v>
      </c>
      <c r="AM5" t="s">
        <v>19</v>
      </c>
      <c r="AN5" t="s">
        <v>20</v>
      </c>
      <c r="AO5" s="3" t="s">
        <v>10</v>
      </c>
      <c r="AP5" s="3" t="s">
        <v>11</v>
      </c>
      <c r="AQ5" s="3" t="s">
        <v>12</v>
      </c>
      <c r="AR5" s="3" t="s">
        <v>13</v>
      </c>
      <c r="AS5" s="3" t="s">
        <v>14</v>
      </c>
      <c r="AT5" s="3" t="s">
        <v>10</v>
      </c>
      <c r="AU5" s="3" t="s">
        <v>11</v>
      </c>
      <c r="AV5" s="3" t="s">
        <v>12</v>
      </c>
      <c r="AW5" s="3" t="s">
        <v>13</v>
      </c>
      <c r="AX5" s="3" t="s">
        <v>14</v>
      </c>
      <c r="AY5" t="s">
        <v>15</v>
      </c>
      <c r="AZ5" t="s">
        <v>16</v>
      </c>
      <c r="BA5" t="s">
        <v>17</v>
      </c>
      <c r="BB5" t="s">
        <v>18</v>
      </c>
      <c r="BC5" t="s">
        <v>19</v>
      </c>
      <c r="BD5" t="s">
        <v>20</v>
      </c>
      <c r="BE5" s="3" t="s">
        <v>10</v>
      </c>
      <c r="BF5" s="3" t="s">
        <v>11</v>
      </c>
      <c r="BG5" s="3" t="s">
        <v>12</v>
      </c>
      <c r="BH5" s="3" t="s">
        <v>13</v>
      </c>
      <c r="BI5" s="3" t="s">
        <v>14</v>
      </c>
      <c r="BJ5" t="s">
        <v>15</v>
      </c>
      <c r="BK5" t="s">
        <v>16</v>
      </c>
      <c r="BL5" t="s">
        <v>17</v>
      </c>
      <c r="BM5" t="s">
        <v>18</v>
      </c>
      <c r="BN5" t="s">
        <v>19</v>
      </c>
      <c r="BO5" t="s">
        <v>20</v>
      </c>
    </row>
    <row r="6" spans="1:67">
      <c r="A6">
        <v>1</v>
      </c>
      <c r="B6">
        <v>42.8</v>
      </c>
      <c r="C6">
        <v>16.5</v>
      </c>
      <c r="D6">
        <v>4</v>
      </c>
      <c r="E6">
        <v>541.8</v>
      </c>
      <c r="F6">
        <v>479.4</v>
      </c>
      <c r="G6">
        <v>136.7</v>
      </c>
      <c r="H6">
        <v>7519</v>
      </c>
      <c r="I6">
        <v>7463</v>
      </c>
      <c r="J6">
        <v>7278</v>
      </c>
      <c r="K6">
        <v>7044</v>
      </c>
      <c r="L6">
        <v>6972</v>
      </c>
      <c r="M6">
        <v>0.0781875357347055</v>
      </c>
      <c r="N6">
        <v>0.0781875357347055</v>
      </c>
      <c r="O6">
        <f>I6/K6</f>
        <v>1.05948324815446</v>
      </c>
      <c r="P6">
        <f>I6/K6</f>
        <v>1.05948324815446</v>
      </c>
      <c r="Q6">
        <f>(H6-L6)/J6</f>
        <v>0.0751580104424292</v>
      </c>
      <c r="R6">
        <f>Q6</f>
        <v>0.0751580104424292</v>
      </c>
      <c r="S6">
        <v>7599</v>
      </c>
      <c r="T6">
        <v>7552</v>
      </c>
      <c r="U6">
        <v>7326</v>
      </c>
      <c r="V6">
        <v>7076</v>
      </c>
      <c r="W6">
        <v>7006</v>
      </c>
      <c r="X6">
        <v>0.0847627215551744</v>
      </c>
      <c r="Y6">
        <v>0.0847627215551744</v>
      </c>
      <c r="Z6">
        <f>T6/V6</f>
        <v>1.06726964386659</v>
      </c>
      <c r="AA6">
        <f>Z6</f>
        <v>1.06726964386659</v>
      </c>
      <c r="AB6">
        <f>(S6-W6)/U6</f>
        <v>0.0809445809445809</v>
      </c>
      <c r="AC6">
        <f>AB6</f>
        <v>0.0809445809445809</v>
      </c>
      <c r="AD6">
        <v>7465</v>
      </c>
      <c r="AE6">
        <v>7431</v>
      </c>
      <c r="AF6">
        <v>7259</v>
      </c>
      <c r="AG6">
        <v>7032</v>
      </c>
      <c r="AH6">
        <v>6959</v>
      </c>
      <c r="AI6">
        <v>0.0723270440251572</v>
      </c>
      <c r="AJ6">
        <v>0.0723270440251572</v>
      </c>
      <c r="AK6">
        <f>AE6/AG6</f>
        <v>1.05674061433447</v>
      </c>
      <c r="AL6">
        <f>AK6</f>
        <v>1.05674061433447</v>
      </c>
      <c r="AM6">
        <f>(AD6-AH6)/AF6</f>
        <v>0.0697065711530514</v>
      </c>
      <c r="AN6">
        <f>AM6</f>
        <v>0.0697065711530514</v>
      </c>
      <c r="AO6">
        <v>7406</v>
      </c>
      <c r="AP6">
        <v>7317</v>
      </c>
      <c r="AQ6">
        <v>6541</v>
      </c>
      <c r="AR6">
        <v>5998</v>
      </c>
      <c r="AS6">
        <v>5831</v>
      </c>
      <c r="AT6">
        <v>7149</v>
      </c>
      <c r="AU6">
        <v>7016</v>
      </c>
      <c r="AV6">
        <v>6507</v>
      </c>
      <c r="AW6">
        <v>5976</v>
      </c>
      <c r="AX6">
        <v>5809</v>
      </c>
      <c r="AY6">
        <f>(AO6-AS6)/6006</f>
        <v>0.262237762237762</v>
      </c>
      <c r="AZ6">
        <f>(AT6-AX6)/6006</f>
        <v>0.223110223110223</v>
      </c>
      <c r="BA6">
        <f>AP6/AR6</f>
        <v>1.21990663554518</v>
      </c>
      <c r="BB6">
        <f>AU6/AW6</f>
        <v>1.17402945113788</v>
      </c>
      <c r="BC6">
        <f>(AO6-AS6)/AQ6</f>
        <v>0.240788870203333</v>
      </c>
      <c r="BD6">
        <f>(AT6-AX6)/AV6</f>
        <v>0.20593207315199</v>
      </c>
      <c r="BE6">
        <v>6392</v>
      </c>
      <c r="BF6">
        <v>6227</v>
      </c>
      <c r="BG6">
        <v>5745</v>
      </c>
      <c r="BH6">
        <v>5433</v>
      </c>
      <c r="BI6">
        <v>5324</v>
      </c>
      <c r="BJ6">
        <f>(BE6-BI6)/5445</f>
        <v>0.196143250688705</v>
      </c>
      <c r="BK6">
        <f>BJ6</f>
        <v>0.196143250688705</v>
      </c>
      <c r="BL6">
        <f>BF6/BH6</f>
        <v>1.14614393521075</v>
      </c>
      <c r="BM6">
        <f>BL6</f>
        <v>1.14614393521075</v>
      </c>
      <c r="BN6">
        <f>(BE6-BI6)/BG6</f>
        <v>0.185900783289817</v>
      </c>
      <c r="BO6">
        <f>BN6</f>
        <v>0.185900783289817</v>
      </c>
    </row>
    <row r="7" spans="1:67">
      <c r="A7">
        <v>2</v>
      </c>
      <c r="B7">
        <v>47</v>
      </c>
      <c r="C7">
        <v>45</v>
      </c>
      <c r="D7">
        <v>14.8</v>
      </c>
      <c r="E7">
        <v>786.9</v>
      </c>
      <c r="F7">
        <v>686.6</v>
      </c>
      <c r="G7">
        <v>33.8</v>
      </c>
      <c r="H7">
        <v>7492</v>
      </c>
      <c r="I7">
        <v>7455</v>
      </c>
      <c r="J7">
        <v>7300</v>
      </c>
      <c r="K7">
        <v>7117</v>
      </c>
      <c r="L7">
        <v>7058</v>
      </c>
      <c r="M7">
        <v>0.0620354488279017</v>
      </c>
      <c r="N7">
        <v>0.0620354488279017</v>
      </c>
      <c r="O7">
        <f t="shared" ref="O7:O20" si="0">I7/K7</f>
        <v>1.04749192075313</v>
      </c>
      <c r="P7">
        <f t="shared" ref="P7:P20" si="1">I7/K7</f>
        <v>1.04749192075313</v>
      </c>
      <c r="Q7">
        <f t="shared" ref="Q7:Q20" si="2">(H7-L7)/J7</f>
        <v>0.0594520547945206</v>
      </c>
      <c r="R7">
        <f t="shared" ref="R7:R20" si="3">Q7</f>
        <v>0.0594520547945206</v>
      </c>
      <c r="S7">
        <v>7477</v>
      </c>
      <c r="T7">
        <v>7430</v>
      </c>
      <c r="U7">
        <v>7250</v>
      </c>
      <c r="V7">
        <v>6989</v>
      </c>
      <c r="W7">
        <v>6912</v>
      </c>
      <c r="X7">
        <v>0.0807604345340194</v>
      </c>
      <c r="Y7">
        <v>0.0807604345340194</v>
      </c>
      <c r="Z7">
        <f t="shared" ref="Z7:Z20" si="4">T7/V7</f>
        <v>1.06309915581628</v>
      </c>
      <c r="AA7">
        <f t="shared" ref="AA7:AA20" si="5">Z7</f>
        <v>1.06309915581628</v>
      </c>
      <c r="AB7">
        <f t="shared" ref="AB7:AB20" si="6">(S7-W7)/U7</f>
        <v>0.0779310344827586</v>
      </c>
      <c r="AC7">
        <f t="shared" ref="AC7:AC20" si="7">AB7</f>
        <v>0.0779310344827586</v>
      </c>
      <c r="AD7">
        <v>7533</v>
      </c>
      <c r="AE7">
        <v>7489</v>
      </c>
      <c r="AF7">
        <v>7324</v>
      </c>
      <c r="AG7">
        <v>7128</v>
      </c>
      <c r="AH7">
        <v>7058</v>
      </c>
      <c r="AI7">
        <v>0.06789594053745</v>
      </c>
      <c r="AJ7">
        <v>0.06789594053745</v>
      </c>
      <c r="AK7">
        <f t="shared" ref="AK7:AK20" si="8">AE7/AG7</f>
        <v>1.05064534231201</v>
      </c>
      <c r="AL7">
        <f t="shared" ref="AL7:AL20" si="9">AK7</f>
        <v>1.05064534231201</v>
      </c>
      <c r="AM7">
        <f t="shared" ref="AM7:AM20" si="10">(AD7-AH7)/AF7</f>
        <v>0.0648552703440743</v>
      </c>
      <c r="AN7">
        <f t="shared" ref="AN7:AN20" si="11">AM7</f>
        <v>0.0648552703440743</v>
      </c>
      <c r="AO7">
        <v>7393</v>
      </c>
      <c r="AP7">
        <v>7321</v>
      </c>
      <c r="AQ7">
        <v>6601</v>
      </c>
      <c r="AR7">
        <v>6105</v>
      </c>
      <c r="AS7">
        <v>5924</v>
      </c>
      <c r="AT7">
        <v>7185</v>
      </c>
      <c r="AU7">
        <v>7049</v>
      </c>
      <c r="AV7">
        <v>6565</v>
      </c>
      <c r="AW7">
        <v>6078</v>
      </c>
      <c r="AX7">
        <v>5896</v>
      </c>
      <c r="AY7">
        <f t="shared" ref="AY7:AY20" si="12">(AO7-AS7)/6006</f>
        <v>0.244588744588745</v>
      </c>
      <c r="AZ7">
        <f t="shared" ref="AZ7:AZ20" si="13">(AT7-AX7)/6006</f>
        <v>0.214618714618715</v>
      </c>
      <c r="BA7">
        <f t="shared" ref="BA7:BA20" si="14">AP7/AR7</f>
        <v>1.199180999181</v>
      </c>
      <c r="BB7">
        <f t="shared" ref="BB7:BB20" si="15">AU7/AW7</f>
        <v>1.15975649884831</v>
      </c>
      <c r="BC7">
        <f t="shared" ref="BC7:BC20" si="16">(AO7-AS7)/AQ7</f>
        <v>0.222542039084987</v>
      </c>
      <c r="BD7">
        <f t="shared" ref="BD7:BD20" si="17">(AT7-AX7)/AV7</f>
        <v>0.196344249809596</v>
      </c>
      <c r="BE7">
        <v>6453</v>
      </c>
      <c r="BF7">
        <v>6351</v>
      </c>
      <c r="BG7">
        <v>5827</v>
      </c>
      <c r="BH7">
        <v>5523</v>
      </c>
      <c r="BI7">
        <v>5379</v>
      </c>
      <c r="BJ7">
        <f t="shared" ref="BJ7:BJ20" si="18">(BE7-BI7)/5445</f>
        <v>0.197245179063361</v>
      </c>
      <c r="BK7">
        <f t="shared" ref="BK7:BK20" si="19">BJ7</f>
        <v>0.197245179063361</v>
      </c>
      <c r="BL7">
        <f t="shared" ref="BL7:BL20" si="20">BF7/BH7</f>
        <v>1.1499185225421</v>
      </c>
      <c r="BM7">
        <f t="shared" ref="BM7:BM20" si="21">BL7</f>
        <v>1.1499185225421</v>
      </c>
      <c r="BN7">
        <f t="shared" ref="BN7:BN20" si="22">(BE7-BI7)/BG7</f>
        <v>0.184314398489789</v>
      </c>
      <c r="BO7">
        <f t="shared" ref="BO7:BO20" si="23">BN7</f>
        <v>0.184314398489789</v>
      </c>
    </row>
    <row r="8" spans="1:67">
      <c r="A8">
        <v>3</v>
      </c>
      <c r="B8">
        <v>55</v>
      </c>
      <c r="C8">
        <v>67.3</v>
      </c>
      <c r="D8">
        <v>60</v>
      </c>
      <c r="E8">
        <v>490.9</v>
      </c>
      <c r="F8">
        <v>314.9</v>
      </c>
      <c r="G8">
        <v>128.1</v>
      </c>
      <c r="H8">
        <v>7547</v>
      </c>
      <c r="I8">
        <v>7504</v>
      </c>
      <c r="J8">
        <v>7334</v>
      </c>
      <c r="K8">
        <v>7114</v>
      </c>
      <c r="L8">
        <v>7041</v>
      </c>
      <c r="M8">
        <v>0.0723270440251572</v>
      </c>
      <c r="N8">
        <v>0.0723270440251572</v>
      </c>
      <c r="O8">
        <f t="shared" si="0"/>
        <v>1.05482147877425</v>
      </c>
      <c r="P8">
        <f t="shared" si="1"/>
        <v>1.05482147877425</v>
      </c>
      <c r="Q8">
        <f t="shared" si="2"/>
        <v>0.0689937278429234</v>
      </c>
      <c r="R8">
        <f t="shared" si="3"/>
        <v>0.0689937278429234</v>
      </c>
      <c r="S8">
        <v>7581</v>
      </c>
      <c r="T8">
        <v>7530</v>
      </c>
      <c r="U8">
        <v>7308</v>
      </c>
      <c r="V8">
        <v>6996</v>
      </c>
      <c r="W8">
        <v>6884</v>
      </c>
      <c r="X8">
        <v>0.0996283590623213</v>
      </c>
      <c r="Y8">
        <v>0.0996283590623213</v>
      </c>
      <c r="Z8">
        <f t="shared" si="4"/>
        <v>1.07632933104631</v>
      </c>
      <c r="AA8">
        <f t="shared" si="5"/>
        <v>1.07632933104631</v>
      </c>
      <c r="AB8">
        <f t="shared" si="6"/>
        <v>0.0953749315818281</v>
      </c>
      <c r="AC8">
        <f t="shared" si="7"/>
        <v>0.0953749315818281</v>
      </c>
      <c r="AD8">
        <v>7617</v>
      </c>
      <c r="AE8">
        <v>7568</v>
      </c>
      <c r="AF8">
        <v>7345</v>
      </c>
      <c r="AG8">
        <v>6984</v>
      </c>
      <c r="AH8">
        <v>6698</v>
      </c>
      <c r="AI8">
        <v>0.131360777587193</v>
      </c>
      <c r="AJ8">
        <v>0.131360777587193</v>
      </c>
      <c r="AK8">
        <f t="shared" si="8"/>
        <v>1.0836197021764</v>
      </c>
      <c r="AL8">
        <f t="shared" si="9"/>
        <v>1.0836197021764</v>
      </c>
      <c r="AM8">
        <f t="shared" si="10"/>
        <v>0.125119128658952</v>
      </c>
      <c r="AN8">
        <f t="shared" si="11"/>
        <v>0.125119128658952</v>
      </c>
      <c r="AO8">
        <v>7531</v>
      </c>
      <c r="AP8">
        <v>7466</v>
      </c>
      <c r="AQ8">
        <v>6847</v>
      </c>
      <c r="AR8">
        <v>6055</v>
      </c>
      <c r="AS8">
        <v>5793</v>
      </c>
      <c r="AT8">
        <v>7255</v>
      </c>
      <c r="AU8">
        <v>7159</v>
      </c>
      <c r="AV8">
        <v>6554</v>
      </c>
      <c r="AW8">
        <v>5936</v>
      </c>
      <c r="AX8">
        <v>5666</v>
      </c>
      <c r="AY8">
        <f t="shared" si="12"/>
        <v>0.289377289377289</v>
      </c>
      <c r="AZ8">
        <f t="shared" si="13"/>
        <v>0.264568764568765</v>
      </c>
      <c r="BA8">
        <f t="shared" si="14"/>
        <v>1.23303055326177</v>
      </c>
      <c r="BB8">
        <f t="shared" si="15"/>
        <v>1.20603099730458</v>
      </c>
      <c r="BC8">
        <f t="shared" si="16"/>
        <v>0.253833795822988</v>
      </c>
      <c r="BD8">
        <f t="shared" si="17"/>
        <v>0.242447360390601</v>
      </c>
      <c r="BE8">
        <v>6256</v>
      </c>
      <c r="BF8">
        <v>6080</v>
      </c>
      <c r="BG8">
        <v>5776</v>
      </c>
      <c r="BH8">
        <v>5482</v>
      </c>
      <c r="BI8">
        <v>5380</v>
      </c>
      <c r="BJ8">
        <f t="shared" si="18"/>
        <v>0.160881542699725</v>
      </c>
      <c r="BK8">
        <f t="shared" si="19"/>
        <v>0.160881542699725</v>
      </c>
      <c r="BL8">
        <f t="shared" si="20"/>
        <v>1.10908427581175</v>
      </c>
      <c r="BM8">
        <f t="shared" si="21"/>
        <v>1.10908427581175</v>
      </c>
      <c r="BN8">
        <f t="shared" si="22"/>
        <v>0.151662049861496</v>
      </c>
      <c r="BO8">
        <f t="shared" si="23"/>
        <v>0.151662049861496</v>
      </c>
    </row>
    <row r="9" spans="1:67">
      <c r="A9">
        <v>4</v>
      </c>
      <c r="B9">
        <v>51.6</v>
      </c>
      <c r="C9">
        <v>54.4</v>
      </c>
      <c r="D9">
        <v>13.2</v>
      </c>
      <c r="E9">
        <v>548.4</v>
      </c>
      <c r="F9">
        <v>434</v>
      </c>
      <c r="G9">
        <v>88</v>
      </c>
      <c r="H9">
        <v>7575</v>
      </c>
      <c r="I9">
        <v>7530</v>
      </c>
      <c r="J9">
        <v>7311</v>
      </c>
      <c r="K9">
        <v>7078</v>
      </c>
      <c r="L9">
        <v>7017</v>
      </c>
      <c r="M9">
        <v>0.0797598627787307</v>
      </c>
      <c r="N9">
        <v>0.0797598627787307</v>
      </c>
      <c r="O9">
        <f t="shared" si="0"/>
        <v>1.06385984741452</v>
      </c>
      <c r="P9">
        <f t="shared" si="1"/>
        <v>1.06385984741452</v>
      </c>
      <c r="Q9">
        <f t="shared" si="2"/>
        <v>0.0763233483791547</v>
      </c>
      <c r="R9">
        <f t="shared" si="3"/>
        <v>0.0763233483791547</v>
      </c>
      <c r="S9">
        <v>7664</v>
      </c>
      <c r="T9">
        <v>7601</v>
      </c>
      <c r="U9">
        <v>7335</v>
      </c>
      <c r="V9">
        <v>7028</v>
      </c>
      <c r="W9">
        <v>6933</v>
      </c>
      <c r="X9">
        <v>0.104488279016581</v>
      </c>
      <c r="Y9">
        <v>0.104488279016581</v>
      </c>
      <c r="Z9">
        <f t="shared" si="4"/>
        <v>1.08153101878201</v>
      </c>
      <c r="AA9">
        <f t="shared" si="5"/>
        <v>1.08153101878201</v>
      </c>
      <c r="AB9">
        <f t="shared" si="6"/>
        <v>0.0996591683708248</v>
      </c>
      <c r="AC9">
        <f t="shared" si="7"/>
        <v>0.0996591683708248</v>
      </c>
      <c r="AD9">
        <v>7640</v>
      </c>
      <c r="AE9">
        <v>7596</v>
      </c>
      <c r="AF9">
        <v>7382</v>
      </c>
      <c r="AG9">
        <v>7053</v>
      </c>
      <c r="AH9">
        <v>6955</v>
      </c>
      <c r="AI9">
        <v>0.0979130931961121</v>
      </c>
      <c r="AJ9">
        <v>0.0979130931961121</v>
      </c>
      <c r="AK9">
        <f t="shared" si="8"/>
        <v>1.07698851552531</v>
      </c>
      <c r="AL9">
        <f t="shared" si="9"/>
        <v>1.07698851552531</v>
      </c>
      <c r="AM9">
        <f t="shared" si="10"/>
        <v>0.0927932809536711</v>
      </c>
      <c r="AN9">
        <f t="shared" si="11"/>
        <v>0.0927932809536711</v>
      </c>
      <c r="AO9">
        <v>7529</v>
      </c>
      <c r="AP9">
        <v>7445</v>
      </c>
      <c r="AQ9">
        <v>6706</v>
      </c>
      <c r="AR9">
        <v>6112</v>
      </c>
      <c r="AS9">
        <v>5918</v>
      </c>
      <c r="AT9">
        <v>7290</v>
      </c>
      <c r="AU9">
        <v>7168</v>
      </c>
      <c r="AV9">
        <v>6628</v>
      </c>
      <c r="AW9">
        <v>6063</v>
      </c>
      <c r="AX9">
        <v>5870</v>
      </c>
      <c r="AY9">
        <f t="shared" si="12"/>
        <v>0.268231768231768</v>
      </c>
      <c r="AZ9">
        <f t="shared" si="13"/>
        <v>0.236430236430236</v>
      </c>
      <c r="BA9">
        <f t="shared" si="14"/>
        <v>1.21809554973822</v>
      </c>
      <c r="BB9">
        <f t="shared" si="15"/>
        <v>1.18225301006103</v>
      </c>
      <c r="BC9">
        <f t="shared" si="16"/>
        <v>0.240232627497763</v>
      </c>
      <c r="BD9">
        <f t="shared" si="17"/>
        <v>0.214242607121304</v>
      </c>
      <c r="BE9">
        <v>6443</v>
      </c>
      <c r="BF9">
        <v>6259</v>
      </c>
      <c r="BG9">
        <v>5747</v>
      </c>
      <c r="BH9">
        <v>5440</v>
      </c>
      <c r="BI9">
        <v>5339</v>
      </c>
      <c r="BJ9">
        <f t="shared" si="18"/>
        <v>0.202754820936639</v>
      </c>
      <c r="BK9">
        <f t="shared" si="19"/>
        <v>0.202754820936639</v>
      </c>
      <c r="BL9">
        <f t="shared" si="20"/>
        <v>1.15055147058824</v>
      </c>
      <c r="BM9">
        <f t="shared" si="21"/>
        <v>1.15055147058824</v>
      </c>
      <c r="BN9">
        <f t="shared" si="22"/>
        <v>0.192100226204977</v>
      </c>
      <c r="BO9">
        <f t="shared" si="23"/>
        <v>0.192100226204977</v>
      </c>
    </row>
    <row r="10" spans="1:67">
      <c r="A10">
        <v>5</v>
      </c>
      <c r="B10">
        <v>75</v>
      </c>
      <c r="C10">
        <v>45</v>
      </c>
      <c r="D10">
        <v>14.8</v>
      </c>
      <c r="E10">
        <v>460</v>
      </c>
      <c r="F10">
        <v>328.5</v>
      </c>
      <c r="G10">
        <v>232.9</v>
      </c>
      <c r="H10">
        <v>7530</v>
      </c>
      <c r="I10">
        <v>7486</v>
      </c>
      <c r="J10">
        <v>7292</v>
      </c>
      <c r="K10">
        <v>7047</v>
      </c>
      <c r="L10">
        <v>6948</v>
      </c>
      <c r="M10">
        <v>0.0831903945111492</v>
      </c>
      <c r="N10">
        <v>0.0831903945111492</v>
      </c>
      <c r="O10">
        <f t="shared" si="0"/>
        <v>1.06229601248758</v>
      </c>
      <c r="P10">
        <f t="shared" si="1"/>
        <v>1.06229601248758</v>
      </c>
      <c r="Q10">
        <f t="shared" si="2"/>
        <v>0.0798134942402633</v>
      </c>
      <c r="R10">
        <f t="shared" si="3"/>
        <v>0.0798134942402633</v>
      </c>
      <c r="S10">
        <v>7592</v>
      </c>
      <c r="T10">
        <v>7529</v>
      </c>
      <c r="U10">
        <v>7285</v>
      </c>
      <c r="V10">
        <v>7003</v>
      </c>
      <c r="W10">
        <v>6923</v>
      </c>
      <c r="X10">
        <v>0.0956260720411664</v>
      </c>
      <c r="Y10">
        <v>0.0956260720411664</v>
      </c>
      <c r="Z10">
        <f t="shared" si="4"/>
        <v>1.07511066685706</v>
      </c>
      <c r="AA10">
        <f t="shared" si="5"/>
        <v>1.07511066685706</v>
      </c>
      <c r="AB10">
        <f t="shared" si="6"/>
        <v>0.0918325326012354</v>
      </c>
      <c r="AC10">
        <f t="shared" si="7"/>
        <v>0.0918325326012354</v>
      </c>
      <c r="AD10">
        <v>7595</v>
      </c>
      <c r="AE10">
        <v>7560</v>
      </c>
      <c r="AF10">
        <v>7364</v>
      </c>
      <c r="AG10">
        <v>7032</v>
      </c>
      <c r="AH10">
        <v>6928</v>
      </c>
      <c r="AI10">
        <v>0.0953401943967982</v>
      </c>
      <c r="AJ10">
        <v>0.0953401943967982</v>
      </c>
      <c r="AK10">
        <f t="shared" si="8"/>
        <v>1.07508532423208</v>
      </c>
      <c r="AL10">
        <f t="shared" si="9"/>
        <v>1.07508532423208</v>
      </c>
      <c r="AM10">
        <f t="shared" si="10"/>
        <v>0.0905757740358501</v>
      </c>
      <c r="AN10">
        <f t="shared" si="11"/>
        <v>0.0905757740358501</v>
      </c>
      <c r="AO10">
        <v>7492</v>
      </c>
      <c r="AP10">
        <v>7423</v>
      </c>
      <c r="AQ10">
        <v>6841</v>
      </c>
      <c r="AR10">
        <v>6191</v>
      </c>
      <c r="AS10">
        <v>6026</v>
      </c>
      <c r="AT10">
        <v>7270</v>
      </c>
      <c r="AU10">
        <v>7181</v>
      </c>
      <c r="AV10">
        <v>6678</v>
      </c>
      <c r="AW10">
        <v>6127</v>
      </c>
      <c r="AX10">
        <v>5967</v>
      </c>
      <c r="AY10">
        <f t="shared" si="12"/>
        <v>0.244089244089244</v>
      </c>
      <c r="AZ10">
        <f t="shared" si="13"/>
        <v>0.216949716949717</v>
      </c>
      <c r="BA10">
        <f t="shared" si="14"/>
        <v>1.19899854627685</v>
      </c>
      <c r="BB10">
        <f t="shared" si="15"/>
        <v>1.17202546107394</v>
      </c>
      <c r="BC10">
        <f t="shared" si="16"/>
        <v>0.214296155532817</v>
      </c>
      <c r="BD10">
        <f t="shared" si="17"/>
        <v>0.195118298891884</v>
      </c>
      <c r="BE10">
        <v>6432</v>
      </c>
      <c r="BF10">
        <v>6172</v>
      </c>
      <c r="BG10">
        <v>5787</v>
      </c>
      <c r="BH10">
        <v>5438</v>
      </c>
      <c r="BI10">
        <v>5299</v>
      </c>
      <c r="BJ10">
        <f t="shared" si="18"/>
        <v>0.208080808080808</v>
      </c>
      <c r="BK10">
        <f t="shared" si="19"/>
        <v>0.208080808080808</v>
      </c>
      <c r="BL10">
        <f t="shared" si="20"/>
        <v>1.13497609415226</v>
      </c>
      <c r="BM10">
        <f t="shared" si="21"/>
        <v>1.13497609415226</v>
      </c>
      <c r="BN10">
        <f t="shared" si="22"/>
        <v>0.195783653015379</v>
      </c>
      <c r="BO10">
        <f t="shared" si="23"/>
        <v>0.195783653015379</v>
      </c>
    </row>
    <row r="11" spans="1:67">
      <c r="A11">
        <v>6</v>
      </c>
      <c r="B11">
        <v>53.8</v>
      </c>
      <c r="C11">
        <v>17.3</v>
      </c>
      <c r="D11">
        <v>17.7</v>
      </c>
      <c r="E11">
        <v>463.1</v>
      </c>
      <c r="F11">
        <v>381.4</v>
      </c>
      <c r="G11">
        <v>192.6</v>
      </c>
      <c r="H11">
        <v>7611</v>
      </c>
      <c r="I11">
        <v>7551</v>
      </c>
      <c r="J11">
        <v>7320</v>
      </c>
      <c r="K11">
        <v>7072</v>
      </c>
      <c r="L11">
        <v>6990</v>
      </c>
      <c r="M11">
        <v>0.0887650085763293</v>
      </c>
      <c r="N11">
        <v>0.0887650085763293</v>
      </c>
      <c r="O11">
        <f t="shared" si="0"/>
        <v>1.06773190045249</v>
      </c>
      <c r="P11">
        <f t="shared" si="1"/>
        <v>1.06773190045249</v>
      </c>
      <c r="Q11">
        <f t="shared" si="2"/>
        <v>0.0848360655737705</v>
      </c>
      <c r="R11">
        <f t="shared" si="3"/>
        <v>0.0848360655737705</v>
      </c>
      <c r="S11">
        <v>7570</v>
      </c>
      <c r="T11">
        <v>7525</v>
      </c>
      <c r="U11">
        <v>7293</v>
      </c>
      <c r="V11">
        <v>6989</v>
      </c>
      <c r="W11">
        <v>6923</v>
      </c>
      <c r="X11">
        <v>0.0924814179531161</v>
      </c>
      <c r="Y11">
        <v>0.0924814179531161</v>
      </c>
      <c r="Z11">
        <f t="shared" si="4"/>
        <v>1.07669194448419</v>
      </c>
      <c r="AA11">
        <f t="shared" si="5"/>
        <v>1.07669194448419</v>
      </c>
      <c r="AB11">
        <f t="shared" si="6"/>
        <v>0.0887152063622652</v>
      </c>
      <c r="AC11">
        <f t="shared" si="7"/>
        <v>0.0887152063622652</v>
      </c>
      <c r="AD11">
        <v>7618</v>
      </c>
      <c r="AE11">
        <v>7563</v>
      </c>
      <c r="AF11">
        <v>7326</v>
      </c>
      <c r="AG11">
        <v>7049</v>
      </c>
      <c r="AH11">
        <v>6983</v>
      </c>
      <c r="AI11">
        <v>0.0907661520869068</v>
      </c>
      <c r="AJ11">
        <v>0.0907661520869068</v>
      </c>
      <c r="AK11">
        <f t="shared" si="8"/>
        <v>1.07291814441765</v>
      </c>
      <c r="AL11">
        <f t="shared" si="9"/>
        <v>1.07291814441765</v>
      </c>
      <c r="AM11">
        <f t="shared" si="10"/>
        <v>0.0866775866775867</v>
      </c>
      <c r="AN11">
        <f t="shared" si="11"/>
        <v>0.0866775866775867</v>
      </c>
      <c r="AO11">
        <v>7480</v>
      </c>
      <c r="AP11">
        <v>7395</v>
      </c>
      <c r="AQ11">
        <v>6687</v>
      </c>
      <c r="AR11">
        <v>6190</v>
      </c>
      <c r="AS11">
        <v>6047</v>
      </c>
      <c r="AT11">
        <v>7243</v>
      </c>
      <c r="AU11">
        <v>7116</v>
      </c>
      <c r="AV11">
        <v>6630</v>
      </c>
      <c r="AW11">
        <v>6158</v>
      </c>
      <c r="AX11">
        <v>6019</v>
      </c>
      <c r="AY11">
        <f t="shared" si="12"/>
        <v>0.238594738594739</v>
      </c>
      <c r="AZ11">
        <f t="shared" si="13"/>
        <v>0.203796203796204</v>
      </c>
      <c r="BA11">
        <f t="shared" si="14"/>
        <v>1.19466882067851</v>
      </c>
      <c r="BB11">
        <f t="shared" si="15"/>
        <v>1.15556999025658</v>
      </c>
      <c r="BC11">
        <f t="shared" si="16"/>
        <v>0.214296395992224</v>
      </c>
      <c r="BD11">
        <f t="shared" si="17"/>
        <v>0.184615384615385</v>
      </c>
      <c r="BE11">
        <v>6288</v>
      </c>
      <c r="BF11">
        <v>6069</v>
      </c>
      <c r="BG11">
        <v>5736</v>
      </c>
      <c r="BH11">
        <v>5463</v>
      </c>
      <c r="BI11">
        <v>5367</v>
      </c>
      <c r="BJ11">
        <f t="shared" si="18"/>
        <v>0.169146005509642</v>
      </c>
      <c r="BK11">
        <f t="shared" si="19"/>
        <v>0.169146005509642</v>
      </c>
      <c r="BL11">
        <f t="shared" si="20"/>
        <v>1.11092806150467</v>
      </c>
      <c r="BM11">
        <f t="shared" si="21"/>
        <v>1.11092806150467</v>
      </c>
      <c r="BN11">
        <f t="shared" si="22"/>
        <v>0.160564853556485</v>
      </c>
      <c r="BO11">
        <f t="shared" si="23"/>
        <v>0.160564853556485</v>
      </c>
    </row>
    <row r="12" spans="1:67">
      <c r="A12">
        <v>7</v>
      </c>
      <c r="B12">
        <v>54.6</v>
      </c>
      <c r="C12">
        <v>40.3</v>
      </c>
      <c r="D12">
        <v>12.6</v>
      </c>
      <c r="E12">
        <v>598.4</v>
      </c>
      <c r="F12">
        <v>497.1</v>
      </c>
      <c r="G12">
        <v>123.2</v>
      </c>
      <c r="H12">
        <v>7625</v>
      </c>
      <c r="I12">
        <v>7562</v>
      </c>
      <c r="J12">
        <v>7355</v>
      </c>
      <c r="K12">
        <v>7116</v>
      </c>
      <c r="L12">
        <v>7032</v>
      </c>
      <c r="M12">
        <v>0.0847627215551744</v>
      </c>
      <c r="N12">
        <v>0.0847627215551744</v>
      </c>
      <c r="O12">
        <f t="shared" si="0"/>
        <v>1.06267566048342</v>
      </c>
      <c r="P12">
        <f t="shared" si="1"/>
        <v>1.06267566048342</v>
      </c>
      <c r="Q12">
        <f t="shared" si="2"/>
        <v>0.0806254248810333</v>
      </c>
      <c r="R12">
        <f t="shared" si="3"/>
        <v>0.0806254248810333</v>
      </c>
      <c r="S12">
        <v>7640</v>
      </c>
      <c r="T12">
        <v>7576</v>
      </c>
      <c r="U12">
        <v>7284</v>
      </c>
      <c r="V12">
        <v>6988</v>
      </c>
      <c r="W12">
        <v>6898</v>
      </c>
      <c r="X12">
        <v>0.106060606060606</v>
      </c>
      <c r="Y12">
        <v>0.106060606060606</v>
      </c>
      <c r="Z12">
        <f t="shared" si="4"/>
        <v>1.08414424728105</v>
      </c>
      <c r="AA12">
        <f t="shared" si="5"/>
        <v>1.08414424728105</v>
      </c>
      <c r="AB12">
        <f t="shared" si="6"/>
        <v>0.101867105985722</v>
      </c>
      <c r="AC12">
        <f t="shared" si="7"/>
        <v>0.101867105985722</v>
      </c>
      <c r="AD12">
        <v>7553</v>
      </c>
      <c r="AE12">
        <v>7516</v>
      </c>
      <c r="AF12">
        <v>7306</v>
      </c>
      <c r="AG12">
        <v>7021</v>
      </c>
      <c r="AH12">
        <v>6941</v>
      </c>
      <c r="AI12">
        <v>0.0874785591766724</v>
      </c>
      <c r="AJ12">
        <v>0.0874785591766724</v>
      </c>
      <c r="AK12">
        <f t="shared" si="8"/>
        <v>1.07050277738214</v>
      </c>
      <c r="AL12">
        <f t="shared" si="9"/>
        <v>1.07050277738214</v>
      </c>
      <c r="AM12">
        <f t="shared" si="10"/>
        <v>0.0837667670407884</v>
      </c>
      <c r="AN12">
        <f t="shared" si="11"/>
        <v>0.0837667670407884</v>
      </c>
      <c r="AO12">
        <v>7497</v>
      </c>
      <c r="AP12">
        <v>7410</v>
      </c>
      <c r="AQ12">
        <v>6668</v>
      </c>
      <c r="AR12">
        <v>6183</v>
      </c>
      <c r="AS12">
        <v>6005</v>
      </c>
      <c r="AT12">
        <v>7247</v>
      </c>
      <c r="AU12">
        <v>7119</v>
      </c>
      <c r="AV12">
        <v>6618</v>
      </c>
      <c r="AW12">
        <v>6148</v>
      </c>
      <c r="AX12">
        <v>5968</v>
      </c>
      <c r="AY12">
        <f t="shared" si="12"/>
        <v>0.248418248418248</v>
      </c>
      <c r="AZ12">
        <f t="shared" si="13"/>
        <v>0.212953712953713</v>
      </c>
      <c r="BA12">
        <f t="shared" si="14"/>
        <v>1.1984473556526</v>
      </c>
      <c r="BB12">
        <f t="shared" si="15"/>
        <v>1.15793754066363</v>
      </c>
      <c r="BC12">
        <f t="shared" si="16"/>
        <v>0.22375524895021</v>
      </c>
      <c r="BD12">
        <f t="shared" si="17"/>
        <v>0.193260803868238</v>
      </c>
      <c r="BE12">
        <v>6443</v>
      </c>
      <c r="BF12">
        <v>6289</v>
      </c>
      <c r="BG12">
        <v>5736</v>
      </c>
      <c r="BH12">
        <v>5521</v>
      </c>
      <c r="BI12">
        <v>5375</v>
      </c>
      <c r="BJ12">
        <f t="shared" si="18"/>
        <v>0.196143250688705</v>
      </c>
      <c r="BK12">
        <f t="shared" si="19"/>
        <v>0.196143250688705</v>
      </c>
      <c r="BL12">
        <f t="shared" si="20"/>
        <v>1.13910523455896</v>
      </c>
      <c r="BM12">
        <f t="shared" si="21"/>
        <v>1.13910523455896</v>
      </c>
      <c r="BN12">
        <f t="shared" si="22"/>
        <v>0.186192468619247</v>
      </c>
      <c r="BO12">
        <f t="shared" si="23"/>
        <v>0.186192468619247</v>
      </c>
    </row>
    <row r="13" spans="1:67">
      <c r="A13">
        <v>8</v>
      </c>
      <c r="B13">
        <v>101.8</v>
      </c>
      <c r="C13">
        <v>26.1</v>
      </c>
      <c r="D13">
        <v>12.9</v>
      </c>
      <c r="E13">
        <v>615.8</v>
      </c>
      <c r="F13">
        <v>480.9</v>
      </c>
      <c r="G13">
        <v>219</v>
      </c>
      <c r="H13">
        <v>7586</v>
      </c>
      <c r="I13">
        <v>7535</v>
      </c>
      <c r="J13">
        <v>7326</v>
      </c>
      <c r="K13">
        <v>7065</v>
      </c>
      <c r="L13">
        <v>6973</v>
      </c>
      <c r="M13">
        <v>0.0876214979988565</v>
      </c>
      <c r="N13">
        <v>0.0876214979988565</v>
      </c>
      <c r="O13">
        <f t="shared" si="0"/>
        <v>1.06652512384996</v>
      </c>
      <c r="P13">
        <f t="shared" si="1"/>
        <v>1.06652512384996</v>
      </c>
      <c r="Q13">
        <f t="shared" si="2"/>
        <v>0.0836745836745837</v>
      </c>
      <c r="R13">
        <f t="shared" si="3"/>
        <v>0.0836745836745837</v>
      </c>
      <c r="S13">
        <v>7603</v>
      </c>
      <c r="T13">
        <v>7548</v>
      </c>
      <c r="U13">
        <v>7303</v>
      </c>
      <c r="V13">
        <v>7027</v>
      </c>
      <c r="W13">
        <v>6954</v>
      </c>
      <c r="X13">
        <v>0.0927672955974843</v>
      </c>
      <c r="Y13">
        <v>0.0927672955974843</v>
      </c>
      <c r="Z13">
        <f t="shared" si="4"/>
        <v>1.07414259285613</v>
      </c>
      <c r="AA13">
        <f t="shared" si="5"/>
        <v>1.07414259285613</v>
      </c>
      <c r="AB13">
        <f t="shared" si="6"/>
        <v>0.0888675886621936</v>
      </c>
      <c r="AC13">
        <f t="shared" si="7"/>
        <v>0.0888675886621936</v>
      </c>
      <c r="AD13">
        <v>7593</v>
      </c>
      <c r="AE13">
        <v>7547</v>
      </c>
      <c r="AF13">
        <v>7335</v>
      </c>
      <c r="AG13">
        <v>7020</v>
      </c>
      <c r="AH13">
        <v>6944</v>
      </c>
      <c r="AI13">
        <v>0.0927672955974843</v>
      </c>
      <c r="AJ13">
        <v>0.0927672955974843</v>
      </c>
      <c r="AK13">
        <f t="shared" si="8"/>
        <v>1.07507122507123</v>
      </c>
      <c r="AL13">
        <f t="shared" si="9"/>
        <v>1.07507122507123</v>
      </c>
      <c r="AM13">
        <f t="shared" si="10"/>
        <v>0.0884798909338787</v>
      </c>
      <c r="AN13">
        <f t="shared" si="11"/>
        <v>0.0884798909338787</v>
      </c>
      <c r="AO13">
        <v>7498</v>
      </c>
      <c r="AP13">
        <v>7423</v>
      </c>
      <c r="AQ13">
        <v>6664</v>
      </c>
      <c r="AR13">
        <v>5981</v>
      </c>
      <c r="AS13">
        <v>5709</v>
      </c>
      <c r="AT13">
        <v>7232</v>
      </c>
      <c r="AU13">
        <v>7107</v>
      </c>
      <c r="AV13">
        <v>6581</v>
      </c>
      <c r="AW13">
        <v>5909</v>
      </c>
      <c r="AX13">
        <v>5632</v>
      </c>
      <c r="AY13">
        <f t="shared" si="12"/>
        <v>0.297868797868798</v>
      </c>
      <c r="AZ13">
        <f t="shared" si="13"/>
        <v>0.266400266400266</v>
      </c>
      <c r="BA13">
        <f t="shared" si="14"/>
        <v>1.24109680655409</v>
      </c>
      <c r="BB13">
        <f t="shared" si="15"/>
        <v>1.2027415806397</v>
      </c>
      <c r="BC13">
        <f t="shared" si="16"/>
        <v>0.268457382953181</v>
      </c>
      <c r="BD13">
        <f t="shared" si="17"/>
        <v>0.243124145266677</v>
      </c>
      <c r="BE13">
        <v>6384</v>
      </c>
      <c r="BF13">
        <v>6161</v>
      </c>
      <c r="BG13">
        <v>5740</v>
      </c>
      <c r="BH13">
        <v>5457</v>
      </c>
      <c r="BI13">
        <v>5338</v>
      </c>
      <c r="BJ13">
        <f t="shared" si="18"/>
        <v>0.192102846648301</v>
      </c>
      <c r="BK13">
        <f t="shared" si="19"/>
        <v>0.192102846648301</v>
      </c>
      <c r="BL13">
        <f t="shared" si="20"/>
        <v>1.12900861279091</v>
      </c>
      <c r="BM13">
        <f t="shared" si="21"/>
        <v>1.12900861279091</v>
      </c>
      <c r="BN13">
        <f t="shared" si="22"/>
        <v>0.182229965156794</v>
      </c>
      <c r="BO13">
        <f t="shared" si="23"/>
        <v>0.182229965156794</v>
      </c>
    </row>
    <row r="14" spans="1:67">
      <c r="A14">
        <v>9</v>
      </c>
      <c r="B14">
        <v>48.1</v>
      </c>
      <c r="C14">
        <v>31</v>
      </c>
      <c r="D14">
        <v>3.8</v>
      </c>
      <c r="E14">
        <v>436.5</v>
      </c>
      <c r="F14">
        <v>355.2</v>
      </c>
      <c r="G14">
        <v>125.2</v>
      </c>
      <c r="H14">
        <v>7531</v>
      </c>
      <c r="I14">
        <v>7471</v>
      </c>
      <c r="J14">
        <v>7266</v>
      </c>
      <c r="K14">
        <v>7062</v>
      </c>
      <c r="L14">
        <v>7011</v>
      </c>
      <c r="M14">
        <v>0.0743281875357347</v>
      </c>
      <c r="N14">
        <v>0.0743281875357347</v>
      </c>
      <c r="O14">
        <f t="shared" si="0"/>
        <v>1.05791560464458</v>
      </c>
      <c r="P14">
        <f t="shared" si="1"/>
        <v>1.05791560464458</v>
      </c>
      <c r="Q14">
        <f t="shared" si="2"/>
        <v>0.0715661987338288</v>
      </c>
      <c r="R14">
        <f t="shared" si="3"/>
        <v>0.0715661987338288</v>
      </c>
      <c r="S14">
        <v>7587</v>
      </c>
      <c r="T14">
        <v>7532</v>
      </c>
      <c r="U14">
        <v>7287</v>
      </c>
      <c r="V14">
        <v>6994</v>
      </c>
      <c r="W14">
        <v>6921</v>
      </c>
      <c r="X14">
        <v>0.0951972555746141</v>
      </c>
      <c r="Y14">
        <v>0.0951972555746141</v>
      </c>
      <c r="Z14">
        <f t="shared" si="4"/>
        <v>1.07692307692308</v>
      </c>
      <c r="AA14">
        <f t="shared" si="5"/>
        <v>1.07692307692308</v>
      </c>
      <c r="AB14">
        <f t="shared" si="6"/>
        <v>0.091395636064224</v>
      </c>
      <c r="AC14">
        <f t="shared" si="7"/>
        <v>0.091395636064224</v>
      </c>
      <c r="AD14">
        <v>7601</v>
      </c>
      <c r="AE14">
        <v>7555</v>
      </c>
      <c r="AF14">
        <v>7353</v>
      </c>
      <c r="AG14">
        <v>6996</v>
      </c>
      <c r="AH14">
        <v>6894</v>
      </c>
      <c r="AI14">
        <v>0.101057747284162</v>
      </c>
      <c r="AJ14">
        <v>0.101057747284162</v>
      </c>
      <c r="AK14">
        <f t="shared" si="8"/>
        <v>1.07990280160091</v>
      </c>
      <c r="AL14">
        <f t="shared" si="9"/>
        <v>1.07990280160091</v>
      </c>
      <c r="AM14">
        <f t="shared" si="10"/>
        <v>0.0961512307901537</v>
      </c>
      <c r="AN14">
        <f t="shared" si="11"/>
        <v>0.0961512307901537</v>
      </c>
      <c r="AO14">
        <v>7453</v>
      </c>
      <c r="AP14">
        <v>7370</v>
      </c>
      <c r="AQ14">
        <v>6661</v>
      </c>
      <c r="AR14">
        <v>6115</v>
      </c>
      <c r="AS14">
        <v>5958</v>
      </c>
      <c r="AT14">
        <v>7246</v>
      </c>
      <c r="AU14">
        <v>7126</v>
      </c>
      <c r="AV14">
        <v>6592</v>
      </c>
      <c r="AW14">
        <v>6078</v>
      </c>
      <c r="AX14">
        <v>5923</v>
      </c>
      <c r="AY14">
        <f t="shared" si="12"/>
        <v>0.248917748917749</v>
      </c>
      <c r="AZ14">
        <f t="shared" si="13"/>
        <v>0.22027972027972</v>
      </c>
      <c r="BA14">
        <f t="shared" si="14"/>
        <v>1.20523303352412</v>
      </c>
      <c r="BB14">
        <f t="shared" si="15"/>
        <v>1.17242513984863</v>
      </c>
      <c r="BC14">
        <f t="shared" si="16"/>
        <v>0.22444077465846</v>
      </c>
      <c r="BD14">
        <f t="shared" si="17"/>
        <v>0.200697815533981</v>
      </c>
      <c r="BE14">
        <v>6262</v>
      </c>
      <c r="BF14">
        <v>6113</v>
      </c>
      <c r="BG14">
        <v>5750</v>
      </c>
      <c r="BH14">
        <v>5456</v>
      </c>
      <c r="BI14">
        <v>5353</v>
      </c>
      <c r="BJ14">
        <f t="shared" si="18"/>
        <v>0.166942148760331</v>
      </c>
      <c r="BK14">
        <f t="shared" si="19"/>
        <v>0.166942148760331</v>
      </c>
      <c r="BL14">
        <f t="shared" si="20"/>
        <v>1.12041788856305</v>
      </c>
      <c r="BM14">
        <f t="shared" si="21"/>
        <v>1.12041788856305</v>
      </c>
      <c r="BN14">
        <f t="shared" si="22"/>
        <v>0.158086956521739</v>
      </c>
      <c r="BO14">
        <f t="shared" si="23"/>
        <v>0.158086956521739</v>
      </c>
    </row>
    <row r="15" spans="1:67">
      <c r="A15">
        <v>10</v>
      </c>
      <c r="B15">
        <v>45.9</v>
      </c>
      <c r="C15">
        <v>8.7</v>
      </c>
      <c r="D15">
        <v>10.3</v>
      </c>
      <c r="E15">
        <v>316.6</v>
      </c>
      <c r="F15">
        <v>256.9</v>
      </c>
      <c r="G15">
        <v>95.6</v>
      </c>
      <c r="H15">
        <v>7572</v>
      </c>
      <c r="I15">
        <v>7520</v>
      </c>
      <c r="J15">
        <v>7333</v>
      </c>
      <c r="K15">
        <v>7133</v>
      </c>
      <c r="L15">
        <v>7077</v>
      </c>
      <c r="M15">
        <v>0.0707547169811321</v>
      </c>
      <c r="N15">
        <v>0.0707547169811321</v>
      </c>
      <c r="O15">
        <f t="shared" si="0"/>
        <v>1.05425487172298</v>
      </c>
      <c r="P15">
        <f t="shared" si="1"/>
        <v>1.05425487172298</v>
      </c>
      <c r="Q15">
        <f t="shared" si="2"/>
        <v>0.0675030683212873</v>
      </c>
      <c r="R15">
        <f t="shared" si="3"/>
        <v>0.0675030683212873</v>
      </c>
      <c r="S15">
        <v>7535</v>
      </c>
      <c r="T15">
        <v>7490</v>
      </c>
      <c r="U15">
        <v>7284</v>
      </c>
      <c r="V15">
        <v>7019</v>
      </c>
      <c r="W15">
        <v>6959</v>
      </c>
      <c r="X15">
        <v>0.0823327615780446</v>
      </c>
      <c r="Y15">
        <v>0.0823327615780446</v>
      </c>
      <c r="Z15">
        <f t="shared" si="4"/>
        <v>1.06710357600798</v>
      </c>
      <c r="AA15">
        <f t="shared" si="5"/>
        <v>1.06710357600798</v>
      </c>
      <c r="AB15">
        <f t="shared" si="6"/>
        <v>0.0790774299835255</v>
      </c>
      <c r="AC15">
        <f t="shared" si="7"/>
        <v>0.0790774299835255</v>
      </c>
      <c r="AD15">
        <v>7528</v>
      </c>
      <c r="AE15">
        <v>7491</v>
      </c>
      <c r="AF15">
        <v>7312</v>
      </c>
      <c r="AG15">
        <v>7052</v>
      </c>
      <c r="AH15">
        <v>6981</v>
      </c>
      <c r="AI15">
        <v>0.0781875357347055</v>
      </c>
      <c r="AJ15">
        <v>0.0781875357347055</v>
      </c>
      <c r="AK15">
        <f t="shared" si="8"/>
        <v>1.06225184344867</v>
      </c>
      <c r="AL15">
        <f t="shared" si="9"/>
        <v>1.06225184344867</v>
      </c>
      <c r="AM15">
        <f t="shared" si="10"/>
        <v>0.074808533916849</v>
      </c>
      <c r="AN15">
        <f t="shared" si="11"/>
        <v>0.074808533916849</v>
      </c>
      <c r="AO15">
        <v>7471</v>
      </c>
      <c r="AP15">
        <v>7402</v>
      </c>
      <c r="AQ15">
        <v>6706</v>
      </c>
      <c r="AR15">
        <v>6214</v>
      </c>
      <c r="AS15">
        <v>6060</v>
      </c>
      <c r="AT15">
        <v>7278</v>
      </c>
      <c r="AU15">
        <v>7159</v>
      </c>
      <c r="AV15">
        <v>6644</v>
      </c>
      <c r="AW15">
        <v>6178</v>
      </c>
      <c r="AX15">
        <v>6026</v>
      </c>
      <c r="AY15">
        <f t="shared" si="12"/>
        <v>0.234931734931735</v>
      </c>
      <c r="AZ15">
        <f t="shared" si="13"/>
        <v>0.208458208458208</v>
      </c>
      <c r="BA15">
        <f t="shared" si="14"/>
        <v>1.19118120373351</v>
      </c>
      <c r="BB15">
        <f t="shared" si="15"/>
        <v>1.15878925218517</v>
      </c>
      <c r="BC15">
        <f t="shared" si="16"/>
        <v>0.210408589322994</v>
      </c>
      <c r="BD15">
        <f t="shared" si="17"/>
        <v>0.188440698374473</v>
      </c>
      <c r="BE15">
        <v>6435</v>
      </c>
      <c r="BF15">
        <v>6342</v>
      </c>
      <c r="BG15">
        <v>5720</v>
      </c>
      <c r="BH15">
        <v>5434</v>
      </c>
      <c r="BI15">
        <v>5323</v>
      </c>
      <c r="BJ15">
        <f t="shared" si="18"/>
        <v>0.204224058769513</v>
      </c>
      <c r="BK15">
        <f t="shared" si="19"/>
        <v>0.204224058769513</v>
      </c>
      <c r="BL15">
        <f t="shared" si="20"/>
        <v>1.1670960618329</v>
      </c>
      <c r="BM15">
        <f t="shared" si="21"/>
        <v>1.1670960618329</v>
      </c>
      <c r="BN15">
        <f t="shared" si="22"/>
        <v>0.194405594405594</v>
      </c>
      <c r="BO15">
        <f t="shared" si="23"/>
        <v>0.194405594405594</v>
      </c>
    </row>
    <row r="16" spans="1:67">
      <c r="A16">
        <v>11</v>
      </c>
      <c r="B16">
        <v>89.9</v>
      </c>
      <c r="C16">
        <v>57</v>
      </c>
      <c r="D16">
        <v>3.8</v>
      </c>
      <c r="E16">
        <v>744.6</v>
      </c>
      <c r="F16">
        <v>595.4</v>
      </c>
      <c r="G16">
        <v>83.8</v>
      </c>
      <c r="H16">
        <v>7548</v>
      </c>
      <c r="I16">
        <v>7500</v>
      </c>
      <c r="J16">
        <v>7311</v>
      </c>
      <c r="K16">
        <v>7054</v>
      </c>
      <c r="L16">
        <v>6897</v>
      </c>
      <c r="M16">
        <v>0.0930531732418525</v>
      </c>
      <c r="N16">
        <v>0.0930531732418525</v>
      </c>
      <c r="O16">
        <f t="shared" si="0"/>
        <v>1.06322653813439</v>
      </c>
      <c r="P16">
        <f t="shared" si="1"/>
        <v>1.06322653813439</v>
      </c>
      <c r="Q16">
        <f t="shared" si="2"/>
        <v>0.0890439064423472</v>
      </c>
      <c r="R16">
        <f t="shared" si="3"/>
        <v>0.0890439064423472</v>
      </c>
      <c r="S16">
        <v>7531</v>
      </c>
      <c r="T16">
        <v>7486</v>
      </c>
      <c r="U16">
        <v>7276</v>
      </c>
      <c r="V16">
        <v>6990</v>
      </c>
      <c r="W16">
        <v>6912</v>
      </c>
      <c r="X16">
        <v>0.0884791309319611</v>
      </c>
      <c r="Y16">
        <v>0.0884791309319611</v>
      </c>
      <c r="Z16">
        <f t="shared" si="4"/>
        <v>1.07095851216023</v>
      </c>
      <c r="AA16">
        <f t="shared" si="5"/>
        <v>1.07095851216023</v>
      </c>
      <c r="AB16">
        <f t="shared" si="6"/>
        <v>0.0850742166025289</v>
      </c>
      <c r="AC16">
        <f t="shared" si="7"/>
        <v>0.0850742166025289</v>
      </c>
      <c r="AD16">
        <v>7542</v>
      </c>
      <c r="AE16">
        <v>7496</v>
      </c>
      <c r="AF16">
        <v>7329</v>
      </c>
      <c r="AG16">
        <v>7091</v>
      </c>
      <c r="AH16">
        <v>7003</v>
      </c>
      <c r="AI16">
        <v>0.0770440251572327</v>
      </c>
      <c r="AJ16">
        <v>0.0770440251572327</v>
      </c>
      <c r="AK16">
        <f t="shared" si="8"/>
        <v>1.05711465237625</v>
      </c>
      <c r="AL16">
        <f t="shared" si="9"/>
        <v>1.05711465237625</v>
      </c>
      <c r="AM16">
        <f t="shared" si="10"/>
        <v>0.0735434574976122</v>
      </c>
      <c r="AN16">
        <f t="shared" si="11"/>
        <v>0.0735434574976122</v>
      </c>
      <c r="AO16">
        <v>7454</v>
      </c>
      <c r="AP16">
        <v>7383</v>
      </c>
      <c r="AQ16">
        <v>6631</v>
      </c>
      <c r="AR16">
        <v>6081</v>
      </c>
      <c r="AS16">
        <v>5860</v>
      </c>
      <c r="AT16">
        <v>7188</v>
      </c>
      <c r="AU16">
        <v>7056</v>
      </c>
      <c r="AV16">
        <v>6572</v>
      </c>
      <c r="AW16">
        <v>6028</v>
      </c>
      <c r="AX16">
        <v>5806</v>
      </c>
      <c r="AY16">
        <f t="shared" si="12"/>
        <v>0.265401265401265</v>
      </c>
      <c r="AZ16">
        <f t="shared" si="13"/>
        <v>0.23010323010323</v>
      </c>
      <c r="BA16">
        <f t="shared" si="14"/>
        <v>1.21410952146029</v>
      </c>
      <c r="BB16">
        <f t="shared" si="15"/>
        <v>1.17053749170538</v>
      </c>
      <c r="BC16">
        <f t="shared" si="16"/>
        <v>0.240386065450158</v>
      </c>
      <c r="BD16">
        <f t="shared" si="17"/>
        <v>0.210286062081558</v>
      </c>
      <c r="BE16">
        <v>6452</v>
      </c>
      <c r="BF16">
        <v>6286</v>
      </c>
      <c r="BG16">
        <v>5754</v>
      </c>
      <c r="BH16">
        <v>5460</v>
      </c>
      <c r="BI16">
        <v>5326</v>
      </c>
      <c r="BJ16">
        <f t="shared" si="18"/>
        <v>0.206795224977043</v>
      </c>
      <c r="BK16">
        <f t="shared" si="19"/>
        <v>0.206795224977043</v>
      </c>
      <c r="BL16">
        <f t="shared" si="20"/>
        <v>1.15128205128205</v>
      </c>
      <c r="BM16">
        <f t="shared" si="21"/>
        <v>1.15128205128205</v>
      </c>
      <c r="BN16">
        <f t="shared" si="22"/>
        <v>0.195689954814042</v>
      </c>
      <c r="BO16">
        <f t="shared" si="23"/>
        <v>0.195689954814042</v>
      </c>
    </row>
    <row r="17" spans="1:67">
      <c r="A17">
        <v>12</v>
      </c>
      <c r="B17">
        <v>68.2</v>
      </c>
      <c r="C17">
        <v>35.4</v>
      </c>
      <c r="D17">
        <v>9.6</v>
      </c>
      <c r="E17">
        <v>419.1</v>
      </c>
      <c r="F17">
        <v>309.3</v>
      </c>
      <c r="G17">
        <v>44.2</v>
      </c>
      <c r="H17">
        <v>7518</v>
      </c>
      <c r="I17">
        <v>7468</v>
      </c>
      <c r="J17">
        <v>7288</v>
      </c>
      <c r="K17">
        <v>6982</v>
      </c>
      <c r="L17">
        <v>6755</v>
      </c>
      <c r="M17">
        <v>0.109062321326472</v>
      </c>
      <c r="N17">
        <v>0.109062321326472</v>
      </c>
      <c r="O17">
        <f t="shared" si="0"/>
        <v>1.06960756230306</v>
      </c>
      <c r="P17">
        <f t="shared" si="1"/>
        <v>1.06960756230306</v>
      </c>
      <c r="Q17">
        <f t="shared" si="2"/>
        <v>0.104692645444566</v>
      </c>
      <c r="R17">
        <f t="shared" si="3"/>
        <v>0.104692645444566</v>
      </c>
      <c r="S17">
        <v>7514</v>
      </c>
      <c r="T17">
        <v>7469</v>
      </c>
      <c r="U17">
        <v>7285</v>
      </c>
      <c r="V17">
        <v>7032</v>
      </c>
      <c r="W17">
        <v>6900</v>
      </c>
      <c r="X17">
        <v>0.0877644368210406</v>
      </c>
      <c r="Y17">
        <v>0.0877644368210406</v>
      </c>
      <c r="Z17">
        <f t="shared" si="4"/>
        <v>1.06214448236633</v>
      </c>
      <c r="AA17">
        <f t="shared" si="5"/>
        <v>1.06214448236633</v>
      </c>
      <c r="AB17">
        <f t="shared" si="6"/>
        <v>0.0842827728208648</v>
      </c>
      <c r="AC17">
        <f t="shared" si="7"/>
        <v>0.0842827728208648</v>
      </c>
      <c r="AD17">
        <v>7493</v>
      </c>
      <c r="AE17">
        <v>7459</v>
      </c>
      <c r="AF17">
        <v>7275</v>
      </c>
      <c r="AG17">
        <v>7070</v>
      </c>
      <c r="AH17">
        <v>7017</v>
      </c>
      <c r="AI17">
        <v>0.0680388793596341</v>
      </c>
      <c r="AJ17">
        <v>0.0680388793596341</v>
      </c>
      <c r="AK17">
        <f t="shared" si="8"/>
        <v>1.05502121640735</v>
      </c>
      <c r="AL17">
        <f t="shared" si="9"/>
        <v>1.05502121640735</v>
      </c>
      <c r="AM17">
        <f t="shared" si="10"/>
        <v>0.0654295532646048</v>
      </c>
      <c r="AN17">
        <f t="shared" si="11"/>
        <v>0.0654295532646048</v>
      </c>
      <c r="AO17">
        <v>7444</v>
      </c>
      <c r="AP17">
        <v>7385</v>
      </c>
      <c r="AQ17">
        <v>6732</v>
      </c>
      <c r="AR17">
        <v>6109</v>
      </c>
      <c r="AS17">
        <v>5927</v>
      </c>
      <c r="AT17">
        <v>7237</v>
      </c>
      <c r="AU17">
        <v>7145</v>
      </c>
      <c r="AV17">
        <v>6614</v>
      </c>
      <c r="AW17">
        <v>6044</v>
      </c>
      <c r="AX17">
        <v>5873</v>
      </c>
      <c r="AY17">
        <f t="shared" si="12"/>
        <v>0.252580752580753</v>
      </c>
      <c r="AZ17">
        <f t="shared" si="13"/>
        <v>0.227106227106227</v>
      </c>
      <c r="BA17">
        <f t="shared" si="14"/>
        <v>1.20887215583565</v>
      </c>
      <c r="BB17">
        <f t="shared" si="15"/>
        <v>1.18216412971542</v>
      </c>
      <c r="BC17">
        <f t="shared" si="16"/>
        <v>0.22534165181224</v>
      </c>
      <c r="BD17">
        <f t="shared" si="17"/>
        <v>0.206229210765044</v>
      </c>
      <c r="BE17">
        <v>6431</v>
      </c>
      <c r="BF17">
        <v>6295</v>
      </c>
      <c r="BG17">
        <v>5753</v>
      </c>
      <c r="BH17">
        <v>5455</v>
      </c>
      <c r="BI17">
        <v>5337</v>
      </c>
      <c r="BJ17">
        <f t="shared" si="18"/>
        <v>0.200918273645546</v>
      </c>
      <c r="BK17">
        <f t="shared" si="19"/>
        <v>0.200918273645546</v>
      </c>
      <c r="BL17">
        <f t="shared" si="20"/>
        <v>1.15398716773602</v>
      </c>
      <c r="BM17">
        <f t="shared" si="21"/>
        <v>1.15398716773602</v>
      </c>
      <c r="BN17">
        <f t="shared" si="22"/>
        <v>0.190161654788806</v>
      </c>
      <c r="BO17">
        <f t="shared" si="23"/>
        <v>0.190161654788806</v>
      </c>
    </row>
    <row r="18" spans="1:67">
      <c r="A18">
        <v>13</v>
      </c>
      <c r="B18">
        <v>43.5</v>
      </c>
      <c r="C18">
        <v>49.5</v>
      </c>
      <c r="D18">
        <v>19.4</v>
      </c>
      <c r="E18">
        <v>412</v>
      </c>
      <c r="F18">
        <v>304.2</v>
      </c>
      <c r="G18">
        <v>156.4</v>
      </c>
      <c r="H18">
        <v>7491</v>
      </c>
      <c r="I18">
        <v>7432</v>
      </c>
      <c r="J18">
        <v>7228</v>
      </c>
      <c r="K18">
        <v>7042</v>
      </c>
      <c r="L18">
        <v>6990</v>
      </c>
      <c r="M18">
        <v>0.0716123499142367</v>
      </c>
      <c r="N18">
        <v>0.0716123499142367</v>
      </c>
      <c r="O18">
        <f t="shared" si="0"/>
        <v>1.05538199375177</v>
      </c>
      <c r="P18">
        <f t="shared" si="1"/>
        <v>1.05538199375177</v>
      </c>
      <c r="Q18">
        <f t="shared" si="2"/>
        <v>0.0693137797454344</v>
      </c>
      <c r="R18">
        <f t="shared" si="3"/>
        <v>0.0693137797454344</v>
      </c>
      <c r="S18">
        <v>7529</v>
      </c>
      <c r="T18">
        <v>7480</v>
      </c>
      <c r="U18">
        <v>7265</v>
      </c>
      <c r="V18">
        <v>6989</v>
      </c>
      <c r="W18">
        <v>6917</v>
      </c>
      <c r="X18">
        <v>0.0874785591766724</v>
      </c>
      <c r="Y18">
        <v>0.0874785591766724</v>
      </c>
      <c r="Z18">
        <f t="shared" si="4"/>
        <v>1.07025325511518</v>
      </c>
      <c r="AA18">
        <f t="shared" si="5"/>
        <v>1.07025325511518</v>
      </c>
      <c r="AB18">
        <f t="shared" si="6"/>
        <v>0.0842395044735031</v>
      </c>
      <c r="AC18">
        <f t="shared" si="7"/>
        <v>0.0842395044735031</v>
      </c>
      <c r="AD18">
        <v>7562</v>
      </c>
      <c r="AE18">
        <v>7503</v>
      </c>
      <c r="AF18">
        <v>7278</v>
      </c>
      <c r="AG18">
        <v>7017</v>
      </c>
      <c r="AH18">
        <v>6937</v>
      </c>
      <c r="AI18">
        <v>0.0893367638650658</v>
      </c>
      <c r="AJ18">
        <v>0.0893367638650658</v>
      </c>
      <c r="AK18">
        <f t="shared" si="8"/>
        <v>1.0692603676785</v>
      </c>
      <c r="AL18">
        <f t="shared" si="9"/>
        <v>1.0692603676785</v>
      </c>
      <c r="AM18">
        <f t="shared" si="10"/>
        <v>0.0858752404506733</v>
      </c>
      <c r="AN18">
        <f t="shared" si="11"/>
        <v>0.0858752404506733</v>
      </c>
      <c r="AO18">
        <v>7440</v>
      </c>
      <c r="AP18">
        <v>7365</v>
      </c>
      <c r="AQ18">
        <v>6698</v>
      </c>
      <c r="AR18">
        <v>6017</v>
      </c>
      <c r="AS18">
        <v>5857</v>
      </c>
      <c r="AT18">
        <v>7176</v>
      </c>
      <c r="AU18">
        <v>7090</v>
      </c>
      <c r="AV18">
        <v>6551</v>
      </c>
      <c r="AW18">
        <v>5960</v>
      </c>
      <c r="AX18">
        <v>5812</v>
      </c>
      <c r="AY18">
        <f t="shared" si="12"/>
        <v>0.263569763569764</v>
      </c>
      <c r="AZ18">
        <f t="shared" si="13"/>
        <v>0.227106227106227</v>
      </c>
      <c r="BA18">
        <f t="shared" si="14"/>
        <v>1.2240319095895</v>
      </c>
      <c r="BB18">
        <f t="shared" si="15"/>
        <v>1.18959731543624</v>
      </c>
      <c r="BC18">
        <f t="shared" si="16"/>
        <v>0.236339205733055</v>
      </c>
      <c r="BD18">
        <f t="shared" si="17"/>
        <v>0.208212486643261</v>
      </c>
      <c r="BE18">
        <v>6487</v>
      </c>
      <c r="BF18">
        <v>6261</v>
      </c>
      <c r="BG18">
        <v>5711</v>
      </c>
      <c r="BH18">
        <v>5439</v>
      </c>
      <c r="BI18">
        <v>5321</v>
      </c>
      <c r="BJ18">
        <f t="shared" si="18"/>
        <v>0.214141414141414</v>
      </c>
      <c r="BK18">
        <f t="shared" si="19"/>
        <v>0.214141414141414</v>
      </c>
      <c r="BL18">
        <f t="shared" si="20"/>
        <v>1.15113072255929</v>
      </c>
      <c r="BM18">
        <f t="shared" si="21"/>
        <v>1.15113072255929</v>
      </c>
      <c r="BN18">
        <f t="shared" si="22"/>
        <v>0.204167396252845</v>
      </c>
      <c r="BO18">
        <f t="shared" si="23"/>
        <v>0.204167396252845</v>
      </c>
    </row>
    <row r="19" spans="1:67">
      <c r="A19">
        <v>14</v>
      </c>
      <c r="B19">
        <v>36.2</v>
      </c>
      <c r="C19">
        <v>61.4</v>
      </c>
      <c r="D19">
        <v>9</v>
      </c>
      <c r="E19">
        <v>566.6</v>
      </c>
      <c r="F19">
        <v>462</v>
      </c>
      <c r="G19">
        <v>18.1</v>
      </c>
      <c r="H19">
        <v>7398</v>
      </c>
      <c r="I19">
        <v>7366</v>
      </c>
      <c r="J19">
        <v>7243</v>
      </c>
      <c r="K19">
        <v>7072</v>
      </c>
      <c r="L19">
        <v>7008</v>
      </c>
      <c r="M19">
        <v>0.055746140651801</v>
      </c>
      <c r="N19">
        <v>0.055746140651801</v>
      </c>
      <c r="O19">
        <f t="shared" si="0"/>
        <v>1.04157239819005</v>
      </c>
      <c r="P19">
        <f t="shared" si="1"/>
        <v>1.04157239819005</v>
      </c>
      <c r="Q19">
        <f t="shared" si="2"/>
        <v>0.0538450918127848</v>
      </c>
      <c r="R19">
        <f t="shared" si="3"/>
        <v>0.0538450918127848</v>
      </c>
      <c r="S19">
        <v>7379</v>
      </c>
      <c r="T19">
        <v>7346</v>
      </c>
      <c r="U19">
        <v>7201</v>
      </c>
      <c r="V19">
        <v>7009</v>
      </c>
      <c r="W19">
        <v>6928</v>
      </c>
      <c r="X19">
        <v>0.0644654088050314</v>
      </c>
      <c r="Y19">
        <v>0.0644654088050314</v>
      </c>
      <c r="Z19">
        <f t="shared" si="4"/>
        <v>1.04808103866457</v>
      </c>
      <c r="AA19">
        <f t="shared" si="5"/>
        <v>1.04808103866457</v>
      </c>
      <c r="AB19">
        <f t="shared" si="6"/>
        <v>0.062630190251354</v>
      </c>
      <c r="AC19">
        <f t="shared" si="7"/>
        <v>0.062630190251354</v>
      </c>
      <c r="AD19">
        <v>7406</v>
      </c>
      <c r="AE19">
        <v>7369</v>
      </c>
      <c r="AF19">
        <v>7238</v>
      </c>
      <c r="AG19">
        <v>7015</v>
      </c>
      <c r="AH19">
        <v>6937</v>
      </c>
      <c r="AI19">
        <v>0.0670383076043453</v>
      </c>
      <c r="AJ19">
        <v>0.0670383076043453</v>
      </c>
      <c r="AK19">
        <f t="shared" si="8"/>
        <v>1.05046329294369</v>
      </c>
      <c r="AL19">
        <f t="shared" si="9"/>
        <v>1.05046329294369</v>
      </c>
      <c r="AM19">
        <f t="shared" si="10"/>
        <v>0.0647969052224371</v>
      </c>
      <c r="AN19">
        <f t="shared" si="11"/>
        <v>0.0647969052224371</v>
      </c>
      <c r="AO19">
        <v>7326</v>
      </c>
      <c r="AP19">
        <v>7276</v>
      </c>
      <c r="AQ19">
        <v>6495</v>
      </c>
      <c r="AR19">
        <v>6007</v>
      </c>
      <c r="AS19">
        <v>5862</v>
      </c>
      <c r="AT19">
        <v>7188</v>
      </c>
      <c r="AU19">
        <v>7102</v>
      </c>
      <c r="AV19">
        <v>6428</v>
      </c>
      <c r="AW19">
        <v>5974</v>
      </c>
      <c r="AX19">
        <v>5831</v>
      </c>
      <c r="AY19">
        <f t="shared" si="12"/>
        <v>0.243756243756244</v>
      </c>
      <c r="AZ19">
        <f t="shared" si="13"/>
        <v>0.225940725940726</v>
      </c>
      <c r="BA19">
        <f t="shared" si="14"/>
        <v>1.21125353753954</v>
      </c>
      <c r="BB19">
        <f t="shared" si="15"/>
        <v>1.1888182122531</v>
      </c>
      <c r="BC19">
        <f t="shared" si="16"/>
        <v>0.22540415704388</v>
      </c>
      <c r="BD19">
        <f t="shared" si="17"/>
        <v>0.21110765401369</v>
      </c>
      <c r="BE19">
        <v>6197</v>
      </c>
      <c r="BF19">
        <v>6086</v>
      </c>
      <c r="BG19">
        <v>5804</v>
      </c>
      <c r="BH19">
        <v>5482</v>
      </c>
      <c r="BI19">
        <v>5406</v>
      </c>
      <c r="BJ19">
        <f t="shared" si="18"/>
        <v>0.145270890725436</v>
      </c>
      <c r="BK19">
        <f t="shared" si="19"/>
        <v>0.145270890725436</v>
      </c>
      <c r="BL19">
        <f t="shared" si="20"/>
        <v>1.1101787668734</v>
      </c>
      <c r="BM19">
        <f t="shared" si="21"/>
        <v>1.1101787668734</v>
      </c>
      <c r="BN19">
        <f t="shared" si="22"/>
        <v>0.136285320468642</v>
      </c>
      <c r="BO19">
        <f t="shared" si="23"/>
        <v>0.136285320468642</v>
      </c>
    </row>
    <row r="20" spans="1:67">
      <c r="A20">
        <v>15</v>
      </c>
      <c r="B20">
        <v>104.9</v>
      </c>
      <c r="C20">
        <v>8.9</v>
      </c>
      <c r="D20">
        <v>7.5</v>
      </c>
      <c r="E20">
        <v>666.3</v>
      </c>
      <c r="F20">
        <v>549.6</v>
      </c>
      <c r="G20">
        <v>158.7</v>
      </c>
      <c r="H20">
        <v>7317</v>
      </c>
      <c r="I20">
        <v>7279</v>
      </c>
      <c r="J20">
        <v>7183</v>
      </c>
      <c r="K20">
        <v>7029</v>
      </c>
      <c r="L20">
        <v>6953</v>
      </c>
      <c r="M20">
        <v>0.0520297312750143</v>
      </c>
      <c r="N20">
        <v>0.0520297312750143</v>
      </c>
      <c r="O20">
        <f t="shared" si="0"/>
        <v>1.03556693697539</v>
      </c>
      <c r="P20">
        <f t="shared" si="1"/>
        <v>1.03556693697539</v>
      </c>
      <c r="Q20">
        <f t="shared" si="2"/>
        <v>0.0506752053459557</v>
      </c>
      <c r="R20">
        <f t="shared" si="3"/>
        <v>0.0506752053459557</v>
      </c>
      <c r="S20">
        <v>7329</v>
      </c>
      <c r="T20">
        <v>7312</v>
      </c>
      <c r="U20">
        <v>7233</v>
      </c>
      <c r="V20">
        <v>7065</v>
      </c>
      <c r="W20">
        <v>7016</v>
      </c>
      <c r="X20">
        <v>0.0447398513436249</v>
      </c>
      <c r="Y20">
        <v>0.0447398513436249</v>
      </c>
      <c r="Z20">
        <f t="shared" si="4"/>
        <v>1.03496107572541</v>
      </c>
      <c r="AA20">
        <f t="shared" si="5"/>
        <v>1.03496107572541</v>
      </c>
      <c r="AB20">
        <f t="shared" si="6"/>
        <v>0.0432738835891055</v>
      </c>
      <c r="AC20">
        <f t="shared" si="7"/>
        <v>0.0432738835891055</v>
      </c>
      <c r="AD20">
        <v>7308</v>
      </c>
      <c r="AE20">
        <v>7288</v>
      </c>
      <c r="AF20">
        <v>7212</v>
      </c>
      <c r="AG20">
        <v>6996</v>
      </c>
      <c r="AH20">
        <v>6934</v>
      </c>
      <c r="AI20">
        <v>0.0534591194968553</v>
      </c>
      <c r="AJ20">
        <v>0.0534591194968553</v>
      </c>
      <c r="AK20">
        <f t="shared" si="8"/>
        <v>1.04173813607776</v>
      </c>
      <c r="AL20">
        <f t="shared" si="9"/>
        <v>1.04173813607776</v>
      </c>
      <c r="AM20">
        <f t="shared" si="10"/>
        <v>0.0518580144204104</v>
      </c>
      <c r="AN20">
        <f t="shared" si="11"/>
        <v>0.0518580144204104</v>
      </c>
      <c r="AO20">
        <v>7256</v>
      </c>
      <c r="AP20">
        <v>7218</v>
      </c>
      <c r="AQ20">
        <v>6463</v>
      </c>
      <c r="AR20">
        <v>6006</v>
      </c>
      <c r="AS20">
        <v>5783</v>
      </c>
      <c r="AT20">
        <v>7033</v>
      </c>
      <c r="AU20">
        <v>6917</v>
      </c>
      <c r="AV20">
        <v>6420</v>
      </c>
      <c r="AW20">
        <v>5958</v>
      </c>
      <c r="AX20">
        <v>5736</v>
      </c>
      <c r="AY20">
        <f t="shared" si="12"/>
        <v>0.245254745254745</v>
      </c>
      <c r="AZ20">
        <f t="shared" si="13"/>
        <v>0.215950715950716</v>
      </c>
      <c r="BA20">
        <f t="shared" si="14"/>
        <v>1.2017982017982</v>
      </c>
      <c r="BB20">
        <f t="shared" si="15"/>
        <v>1.1609600537093</v>
      </c>
      <c r="BC20">
        <f t="shared" si="16"/>
        <v>0.227912734024447</v>
      </c>
      <c r="BD20">
        <f t="shared" si="17"/>
        <v>0.20202492211838</v>
      </c>
      <c r="BE20">
        <v>6387</v>
      </c>
      <c r="BF20">
        <v>6248</v>
      </c>
      <c r="BG20">
        <v>5715</v>
      </c>
      <c r="BH20">
        <v>5506</v>
      </c>
      <c r="BI20">
        <v>5395</v>
      </c>
      <c r="BJ20">
        <f t="shared" si="18"/>
        <v>0.1821854912764</v>
      </c>
      <c r="BK20">
        <f t="shared" si="19"/>
        <v>0.1821854912764</v>
      </c>
      <c r="BL20">
        <f t="shared" si="20"/>
        <v>1.13476207773338</v>
      </c>
      <c r="BM20">
        <f t="shared" si="21"/>
        <v>1.13476207773338</v>
      </c>
      <c r="BN20">
        <f t="shared" si="22"/>
        <v>0.173578302712161</v>
      </c>
      <c r="BO20">
        <f t="shared" si="23"/>
        <v>0.173578302712161</v>
      </c>
    </row>
  </sheetData>
  <mergeCells count="13">
    <mergeCell ref="H3:L3"/>
    <mergeCell ref="S3:W3"/>
    <mergeCell ref="AD3:AH3"/>
    <mergeCell ref="AO3:AX3"/>
    <mergeCell ref="BE3:BI3"/>
    <mergeCell ref="B4:G4"/>
    <mergeCell ref="H4:L4"/>
    <mergeCell ref="S4:W4"/>
    <mergeCell ref="AD4:AH4"/>
    <mergeCell ref="AO4:AS4"/>
    <mergeCell ref="AT4:AX4"/>
    <mergeCell ref="BE4:BI4"/>
    <mergeCell ref="A1:AE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C</vt:lpstr>
      <vt:lpstr>NP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桑勇</cp:lastModifiedBy>
  <dcterms:created xsi:type="dcterms:W3CDTF">2023-05-12T11:15:00Z</dcterms:created>
  <dcterms:modified xsi:type="dcterms:W3CDTF">2025-09-22T07:4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F3532A8DBB7C42F6844A3EC265F52553_12</vt:lpwstr>
  </property>
</Properties>
</file>